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paposx/Dropbox/My-Documents/Manuscripts_papers/CALM_baseline_resubmission/tables/"/>
    </mc:Choice>
  </mc:AlternateContent>
  <xr:revisionPtr revIDLastSave="0" documentId="13_ncr:1_{C3A4AA3D-D081-0F41-B34A-901566A1FC69}" xr6:coauthVersionLast="43" xr6:coauthVersionMax="43" xr10:uidLastSave="{00000000-0000-0000-0000-000000000000}"/>
  <bookViews>
    <workbookView xWindow="0" yWindow="460" windowWidth="28800" windowHeight="16620" xr2:uid="{00000000-000D-0000-FFFF-FFFF00000000}"/>
  </bookViews>
  <sheets>
    <sheet name="analysis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19" i="5" l="1"/>
  <c r="T13" i="5"/>
  <c r="R19" i="5"/>
  <c r="R13" i="5"/>
  <c r="T18" i="5"/>
  <c r="S19" i="5"/>
  <c r="S18" i="5"/>
  <c r="R18" i="5"/>
  <c r="T12" i="5"/>
  <c r="S13" i="5"/>
  <c r="S12" i="5"/>
  <c r="R12" i="5"/>
  <c r="J135" i="5"/>
  <c r="J136" i="5"/>
  <c r="J137" i="5"/>
  <c r="J138" i="5"/>
  <c r="J139" i="5"/>
  <c r="J140" i="5"/>
  <c r="J141" i="5"/>
  <c r="J142" i="5"/>
  <c r="J143" i="5"/>
  <c r="J144" i="5"/>
  <c r="J145" i="5"/>
  <c r="J146" i="5"/>
  <c r="J147" i="5"/>
  <c r="J148" i="5"/>
  <c r="J149" i="5"/>
  <c r="J150" i="5"/>
  <c r="J151" i="5"/>
  <c r="J152" i="5"/>
  <c r="J153" i="5"/>
  <c r="J154" i="5"/>
  <c r="J155" i="5"/>
  <c r="J156" i="5"/>
  <c r="J157" i="5"/>
  <c r="J158" i="5"/>
  <c r="J159" i="5"/>
  <c r="J160" i="5"/>
  <c r="J161" i="5"/>
  <c r="J162" i="5"/>
  <c r="J163" i="5"/>
  <c r="J164" i="5"/>
  <c r="J165" i="5"/>
  <c r="J166" i="5"/>
  <c r="J167" i="5"/>
  <c r="J168" i="5"/>
  <c r="J169" i="5"/>
  <c r="J170" i="5"/>
  <c r="J171" i="5"/>
  <c r="J172" i="5"/>
  <c r="J173" i="5"/>
  <c r="J174" i="5"/>
  <c r="J175" i="5"/>
  <c r="J176" i="5"/>
  <c r="J177" i="5"/>
  <c r="J178" i="5"/>
  <c r="J179" i="5"/>
  <c r="J180" i="5"/>
  <c r="J181" i="5"/>
  <c r="J182" i="5"/>
  <c r="J183" i="5"/>
  <c r="J184" i="5"/>
  <c r="J185" i="5"/>
  <c r="J186" i="5"/>
  <c r="J187" i="5"/>
  <c r="J188" i="5"/>
  <c r="J189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J51" i="5"/>
  <c r="J52" i="5"/>
  <c r="J53" i="5"/>
  <c r="J54" i="5"/>
  <c r="J55" i="5"/>
  <c r="J56" i="5"/>
  <c r="J57" i="5"/>
  <c r="J58" i="5"/>
  <c r="J59" i="5"/>
  <c r="J60" i="5"/>
  <c r="J61" i="5"/>
  <c r="J62" i="5"/>
  <c r="J63" i="5"/>
  <c r="J64" i="5"/>
  <c r="J65" i="5"/>
  <c r="J66" i="5"/>
  <c r="J67" i="5"/>
  <c r="J68" i="5"/>
  <c r="J69" i="5"/>
  <c r="J70" i="5"/>
  <c r="J71" i="5"/>
  <c r="J72" i="5"/>
  <c r="J73" i="5"/>
  <c r="J74" i="5"/>
  <c r="J75" i="5"/>
  <c r="J76" i="5"/>
  <c r="J77" i="5"/>
  <c r="J78" i="5"/>
  <c r="J79" i="5"/>
  <c r="J80" i="5"/>
  <c r="J81" i="5"/>
  <c r="J82" i="5"/>
  <c r="J83" i="5"/>
  <c r="J84" i="5"/>
  <c r="J85" i="5"/>
  <c r="J86" i="5"/>
  <c r="J87" i="5"/>
  <c r="J88" i="5"/>
  <c r="J89" i="5"/>
  <c r="J90" i="5"/>
  <c r="J91" i="5"/>
  <c r="J92" i="5"/>
  <c r="J93" i="5"/>
  <c r="J94" i="5"/>
  <c r="J95" i="5"/>
  <c r="J96" i="5"/>
  <c r="J97" i="5"/>
  <c r="J98" i="5"/>
  <c r="J99" i="5"/>
  <c r="J100" i="5"/>
  <c r="J101" i="5"/>
  <c r="J102" i="5"/>
  <c r="J103" i="5"/>
  <c r="J104" i="5"/>
  <c r="J105" i="5"/>
  <c r="J106" i="5"/>
  <c r="J107" i="5"/>
  <c r="J108" i="5"/>
  <c r="J109" i="5"/>
  <c r="J114" i="5"/>
  <c r="J115" i="5"/>
  <c r="J116" i="5"/>
  <c r="J117" i="5"/>
  <c r="J118" i="5"/>
  <c r="J119" i="5"/>
  <c r="J120" i="5"/>
  <c r="J121" i="5"/>
  <c r="J122" i="5"/>
  <c r="J123" i="5"/>
  <c r="J124" i="5"/>
  <c r="J125" i="5"/>
  <c r="J126" i="5"/>
  <c r="J127" i="5"/>
  <c r="J128" i="5"/>
  <c r="J129" i="5"/>
  <c r="J130" i="5"/>
  <c r="J131" i="5"/>
  <c r="J132" i="5"/>
  <c r="J133" i="5"/>
  <c r="J134" i="5"/>
  <c r="J2" i="5"/>
  <c r="J3" i="5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I38" i="5"/>
  <c r="I83" i="5"/>
  <c r="I103" i="5"/>
  <c r="I173" i="5"/>
  <c r="I76" i="5"/>
  <c r="I137" i="5"/>
  <c r="I182" i="5"/>
  <c r="I139" i="5"/>
  <c r="I146" i="5"/>
  <c r="I71" i="5"/>
  <c r="I183" i="5"/>
  <c r="I78" i="5"/>
  <c r="I46" i="5"/>
  <c r="I157" i="5"/>
  <c r="I21" i="5"/>
  <c r="I129" i="5"/>
  <c r="I67" i="5"/>
  <c r="I181" i="5"/>
  <c r="I179" i="5"/>
  <c r="I75" i="5"/>
  <c r="I176" i="5"/>
  <c r="I162" i="5"/>
  <c r="I82" i="5"/>
  <c r="I53" i="5"/>
  <c r="I119" i="5"/>
  <c r="I171" i="5"/>
  <c r="I39" i="5"/>
  <c r="I89" i="5"/>
  <c r="I49" i="5"/>
  <c r="I9" i="5"/>
  <c r="I96" i="5"/>
  <c r="I163" i="5"/>
  <c r="I35" i="5"/>
  <c r="I72" i="5"/>
  <c r="I160" i="5"/>
  <c r="I101" i="5"/>
  <c r="I23" i="5"/>
  <c r="I51" i="5"/>
  <c r="I85" i="5"/>
  <c r="I141" i="5"/>
  <c r="I170" i="5"/>
  <c r="I124" i="5"/>
  <c r="I56" i="5"/>
  <c r="I115" i="5"/>
  <c r="I62" i="5"/>
  <c r="I90" i="5"/>
  <c r="I127" i="5"/>
  <c r="I52" i="5"/>
  <c r="I81" i="5"/>
  <c r="I84" i="5"/>
  <c r="I131" i="5"/>
  <c r="I50" i="5"/>
  <c r="I47" i="5"/>
  <c r="I48" i="5"/>
  <c r="I178" i="5"/>
  <c r="I59" i="5"/>
  <c r="I168" i="5"/>
  <c r="I26" i="5"/>
  <c r="I166" i="5"/>
  <c r="I8" i="5"/>
  <c r="I68" i="5"/>
  <c r="I91" i="5"/>
  <c r="I11" i="5"/>
  <c r="I152" i="5"/>
  <c r="I105" i="5"/>
  <c r="I132" i="5"/>
  <c r="I189" i="5"/>
  <c r="I70" i="5"/>
  <c r="I136" i="5"/>
  <c r="I158" i="5"/>
  <c r="I88" i="5"/>
  <c r="I80" i="5"/>
  <c r="I186" i="5"/>
  <c r="I187" i="5"/>
  <c r="I107" i="5"/>
  <c r="I185" i="5"/>
  <c r="I108" i="5"/>
  <c r="I106" i="5"/>
  <c r="I104" i="5"/>
  <c r="I174" i="5"/>
  <c r="I20" i="5"/>
  <c r="I109" i="5"/>
  <c r="I95" i="5"/>
  <c r="I31" i="5"/>
  <c r="I188" i="5"/>
  <c r="I92" i="5"/>
  <c r="I97" i="5"/>
  <c r="I32" i="5"/>
  <c r="I180" i="5"/>
  <c r="I17" i="5"/>
  <c r="I57" i="5"/>
  <c r="I149" i="5"/>
  <c r="I36" i="5"/>
  <c r="I43" i="5"/>
  <c r="I22" i="5"/>
  <c r="I24" i="5"/>
  <c r="I147" i="5"/>
  <c r="I61" i="5"/>
  <c r="I150" i="5"/>
  <c r="I86" i="5"/>
  <c r="I77" i="5"/>
  <c r="I175" i="5"/>
  <c r="I19" i="5"/>
  <c r="I12" i="5"/>
  <c r="I34" i="5"/>
  <c r="I134" i="5"/>
  <c r="I74" i="5"/>
  <c r="I94" i="5"/>
  <c r="I63" i="5"/>
  <c r="I143" i="5"/>
  <c r="I58" i="5"/>
  <c r="I130" i="5"/>
  <c r="I15" i="5"/>
  <c r="I73" i="5"/>
  <c r="I2" i="5"/>
  <c r="I5" i="5"/>
  <c r="I164" i="5"/>
  <c r="I135" i="5"/>
  <c r="I33" i="5"/>
  <c r="I177" i="5"/>
  <c r="I118" i="5"/>
  <c r="I27" i="5"/>
  <c r="I14" i="5"/>
  <c r="I16" i="5"/>
  <c r="I122" i="5"/>
  <c r="I172" i="5"/>
  <c r="I18" i="5"/>
  <c r="I69" i="5"/>
  <c r="I117" i="5"/>
  <c r="I133" i="5"/>
  <c r="I128" i="5"/>
  <c r="I45" i="5"/>
  <c r="I156" i="5"/>
  <c r="I167" i="5"/>
  <c r="I184" i="5"/>
  <c r="I145" i="5"/>
  <c r="I28" i="5"/>
  <c r="I37" i="5"/>
  <c r="I165" i="5"/>
  <c r="I60" i="5"/>
  <c r="I148" i="5"/>
  <c r="I41" i="5"/>
  <c r="I55" i="5"/>
  <c r="I42" i="5"/>
  <c r="I93" i="5"/>
  <c r="I66" i="5"/>
  <c r="I120" i="5"/>
  <c r="I169" i="5"/>
  <c r="I65" i="5"/>
  <c r="I138" i="5"/>
  <c r="I116" i="5"/>
  <c r="I102" i="5"/>
  <c r="I64" i="5"/>
  <c r="I123" i="5"/>
  <c r="I98" i="5"/>
  <c r="I6" i="5"/>
  <c r="I40" i="5"/>
  <c r="I30" i="5"/>
  <c r="I13" i="5"/>
  <c r="I155" i="5"/>
  <c r="I140" i="5"/>
  <c r="I144" i="5"/>
  <c r="I126" i="5"/>
  <c r="I153" i="5"/>
  <c r="I151" i="5"/>
  <c r="I10" i="5"/>
  <c r="I3" i="5"/>
  <c r="I142" i="5"/>
  <c r="I154" i="5"/>
  <c r="I125" i="5"/>
  <c r="I159" i="5"/>
  <c r="I29" i="5"/>
  <c r="I100" i="5"/>
  <c r="I114" i="5"/>
  <c r="I4" i="5"/>
  <c r="I87" i="5"/>
  <c r="I161" i="5"/>
  <c r="I79" i="5"/>
  <c r="I99" i="5"/>
  <c r="I25" i="5"/>
  <c r="I44" i="5"/>
  <c r="I121" i="5"/>
  <c r="I7" i="5"/>
  <c r="I54" i="5"/>
  <c r="R6" i="5" l="1"/>
  <c r="R7" i="5"/>
  <c r="S7" i="5"/>
  <c r="S6" i="5"/>
  <c r="T7" i="5"/>
  <c r="T6" i="5"/>
</calcChain>
</file>

<file path=xl/sharedStrings.xml><?xml version="1.0" encoding="utf-8"?>
<sst xmlns="http://schemas.openxmlformats.org/spreadsheetml/2006/main" count="412" uniqueCount="24">
  <si>
    <t>M</t>
  </si>
  <si>
    <t>F</t>
  </si>
  <si>
    <t>high</t>
  </si>
  <si>
    <t>low</t>
  </si>
  <si>
    <t>Age (years)</t>
  </si>
  <si>
    <t>Gender</t>
  </si>
  <si>
    <t>Energy Intake</t>
  </si>
  <si>
    <t>High-fitness (WNEI)</t>
  </si>
  <si>
    <t>Low-fitness (WNEI)</t>
  </si>
  <si>
    <t>t-test</t>
  </si>
  <si>
    <t>W under- &amp; over-reporters</t>
  </si>
  <si>
    <t>W/O under- &amp; over-reporters</t>
  </si>
  <si>
    <t>weight normalized energy intake  (WNEI)</t>
  </si>
  <si>
    <t>Weight (kg)</t>
  </si>
  <si>
    <t>cluster</t>
  </si>
  <si>
    <t>% Calories from Carbohydrates</t>
  </si>
  <si>
    <t>% Calories from Proteins</t>
  </si>
  <si>
    <t>Over-reporters</t>
  </si>
  <si>
    <t>Under-reporters</t>
  </si>
  <si>
    <t>Basal Metabolic Rate (BMR)</t>
  </si>
  <si>
    <t>Energy Intake - EI (Cal)</t>
  </si>
  <si>
    <t>Energy Intake - EI (MJ)</t>
  </si>
  <si>
    <t>EI:BMR</t>
  </si>
  <si>
    <t>Or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6" x14ac:knownFonts="1">
    <font>
      <sz val="11"/>
      <color indexed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39997558519241921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7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3">
    <xf numFmtId="0" fontId="0" fillId="0" borderId="0" xfId="0"/>
    <xf numFmtId="0" fontId="0" fillId="0" borderId="0" xfId="0" applyFill="1"/>
    <xf numFmtId="164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NumberFormat="1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2" borderId="0" xfId="0" applyNumberFormat="1" applyFont="1" applyFill="1" applyBorder="1" applyAlignment="1">
      <alignment horizontal="center"/>
    </xf>
    <xf numFmtId="0" fontId="0" fillId="2" borderId="0" xfId="0" applyFill="1"/>
    <xf numFmtId="1" fontId="0" fillId="2" borderId="0" xfId="0" applyNumberFormat="1" applyFont="1" applyFill="1" applyBorder="1" applyAlignment="1">
      <alignment horizontal="center"/>
    </xf>
    <xf numFmtId="164" fontId="0" fillId="2" borderId="0" xfId="0" applyNumberFormat="1" applyFont="1" applyFill="1" applyBorder="1" applyAlignment="1">
      <alignment horizontal="center"/>
    </xf>
    <xf numFmtId="0" fontId="0" fillId="0" borderId="3" xfId="0" applyBorder="1"/>
    <xf numFmtId="0" fontId="0" fillId="0" borderId="3" xfId="0" applyBorder="1" applyAlignment="1">
      <alignment horizontal="center"/>
    </xf>
    <xf numFmtId="2" fontId="0" fillId="0" borderId="3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0" fillId="3" borderId="0" xfId="0" applyFont="1" applyFill="1" applyBorder="1" applyAlignment="1">
      <alignment horizontal="center"/>
    </xf>
    <xf numFmtId="0" fontId="0" fillId="3" borderId="0" xfId="0" applyNumberFormat="1" applyFont="1" applyFill="1" applyBorder="1" applyAlignment="1">
      <alignment horizontal="center"/>
    </xf>
    <xf numFmtId="164" fontId="0" fillId="3" borderId="0" xfId="0" applyNumberFormat="1" applyFont="1" applyFill="1" applyBorder="1" applyAlignment="1">
      <alignment horizontal="center"/>
    </xf>
    <xf numFmtId="0" fontId="0" fillId="3" borderId="0" xfId="0" applyFill="1"/>
    <xf numFmtId="1" fontId="0" fillId="3" borderId="0" xfId="0" applyNumberFormat="1" applyFont="1" applyFill="1" applyBorder="1" applyAlignment="1">
      <alignment horizontal="center"/>
    </xf>
    <xf numFmtId="0" fontId="0" fillId="3" borderId="3" xfId="0" applyFill="1" applyBorder="1"/>
    <xf numFmtId="0" fontId="0" fillId="2" borderId="3" xfId="0" applyFill="1" applyBorder="1"/>
    <xf numFmtId="0" fontId="0" fillId="2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4" xfId="0" applyFont="1" applyBorder="1"/>
  </cellXfs>
  <cellStyles count="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195"/>
  <sheetViews>
    <sheetView tabSelected="1" workbookViewId="0"/>
  </sheetViews>
  <sheetFormatPr baseColWidth="10" defaultRowHeight="15" x14ac:dyDescent="0.2"/>
  <cols>
    <col min="2" max="2" width="6.83203125" style="1" bestFit="1" customWidth="1"/>
    <col min="3" max="3" width="9.83203125" style="1" bestFit="1" customWidth="1"/>
    <col min="4" max="4" width="10.1640625" bestFit="1" customWidth="1"/>
    <col min="5" max="5" width="10.83203125" style="28"/>
    <col min="6" max="6" width="18.33203125" style="1" bestFit="1" customWidth="1"/>
    <col min="7" max="7" width="18.1640625" bestFit="1" customWidth="1"/>
    <col min="8" max="8" width="22.5" style="30" bestFit="1" customWidth="1"/>
    <col min="9" max="9" width="12.1640625" style="30" bestFit="1" customWidth="1"/>
    <col min="10" max="10" width="32.6640625" style="30" bestFit="1" customWidth="1"/>
    <col min="11" max="11" width="24.6640625" style="30" bestFit="1" customWidth="1"/>
    <col min="12" max="12" width="19.83203125" style="30" bestFit="1" customWidth="1"/>
    <col min="14" max="14" width="4.1640625" customWidth="1"/>
    <col min="15" max="15" width="13.33203125" bestFit="1" customWidth="1"/>
    <col min="17" max="17" width="23" bestFit="1" customWidth="1"/>
    <col min="18" max="18" width="15.6640625" bestFit="1" customWidth="1"/>
    <col min="19" max="19" width="15.33203125" bestFit="1" customWidth="1"/>
    <col min="20" max="20" width="16.1640625" customWidth="1"/>
  </cols>
  <sheetData>
    <row r="1" spans="1:20" ht="16" thickBot="1" x14ac:dyDescent="0.25">
      <c r="A1" s="32" t="s">
        <v>23</v>
      </c>
      <c r="B1" s="18" t="s">
        <v>5</v>
      </c>
      <c r="C1" s="18" t="s">
        <v>4</v>
      </c>
      <c r="D1" s="17" t="s">
        <v>13</v>
      </c>
      <c r="E1" s="19" t="s">
        <v>14</v>
      </c>
      <c r="F1" s="19" t="s">
        <v>20</v>
      </c>
      <c r="G1" s="19" t="s">
        <v>21</v>
      </c>
      <c r="H1" s="16" t="s">
        <v>19</v>
      </c>
      <c r="I1" s="16" t="s">
        <v>22</v>
      </c>
      <c r="J1" s="16" t="s">
        <v>12</v>
      </c>
      <c r="K1" s="31" t="s">
        <v>15</v>
      </c>
      <c r="L1" s="31" t="s">
        <v>16</v>
      </c>
    </row>
    <row r="2" spans="1:20" x14ac:dyDescent="0.2">
      <c r="A2">
        <v>1</v>
      </c>
      <c r="B2" s="6" t="s">
        <v>0</v>
      </c>
      <c r="C2" s="7">
        <v>67</v>
      </c>
      <c r="D2" s="10">
        <v>81.8</v>
      </c>
      <c r="E2" s="27" t="s">
        <v>2</v>
      </c>
      <c r="F2" s="8">
        <v>963.59041949757602</v>
      </c>
      <c r="G2" s="8">
        <v>4.0316623151778579</v>
      </c>
      <c r="H2" s="27">
        <v>6.9</v>
      </c>
      <c r="I2" s="27">
        <f t="shared" ref="I2:I33" si="0">G2/H2</f>
        <v>0.58429888625766058</v>
      </c>
      <c r="J2" s="27">
        <f t="shared" ref="J2:J33" si="1">F2/D2</f>
        <v>11.779833979187972</v>
      </c>
      <c r="K2" s="27">
        <v>0.46609246762288903</v>
      </c>
      <c r="L2" s="27">
        <v>0.25695044133772738</v>
      </c>
    </row>
    <row r="3" spans="1:20" x14ac:dyDescent="0.2">
      <c r="A3">
        <v>2</v>
      </c>
      <c r="B3" s="6" t="s">
        <v>0</v>
      </c>
      <c r="C3" s="7">
        <v>74</v>
      </c>
      <c r="D3" s="10">
        <v>68.5</v>
      </c>
      <c r="E3" s="27" t="s">
        <v>2</v>
      </c>
      <c r="F3" s="8">
        <v>978.38050686474332</v>
      </c>
      <c r="G3" s="8">
        <v>4.0935440407220867</v>
      </c>
      <c r="H3" s="27">
        <v>6.9</v>
      </c>
      <c r="I3" s="27">
        <f t="shared" si="0"/>
        <v>0.59326725227856325</v>
      </c>
      <c r="J3" s="27">
        <f t="shared" si="1"/>
        <v>14.282927107514501</v>
      </c>
      <c r="K3" s="27">
        <v>0.37814056058043072</v>
      </c>
      <c r="L3" s="27">
        <v>0.24609681610136536</v>
      </c>
      <c r="N3" s="25"/>
      <c r="O3" t="s">
        <v>17</v>
      </c>
    </row>
    <row r="4" spans="1:20" x14ac:dyDescent="0.2">
      <c r="A4">
        <v>3</v>
      </c>
      <c r="B4" s="6" t="s">
        <v>0</v>
      </c>
      <c r="C4" s="7">
        <v>75</v>
      </c>
      <c r="D4" s="10">
        <v>85.6</v>
      </c>
      <c r="E4" s="27" t="s">
        <v>2</v>
      </c>
      <c r="F4" s="8">
        <v>1010.896272</v>
      </c>
      <c r="G4" s="8">
        <v>4.229590002048</v>
      </c>
      <c r="H4" s="27">
        <v>6</v>
      </c>
      <c r="I4" s="27">
        <f t="shared" si="0"/>
        <v>0.70493166700800003</v>
      </c>
      <c r="J4" s="27">
        <f t="shared" si="1"/>
        <v>11.809535887850467</v>
      </c>
      <c r="K4" s="27">
        <v>0.45207761270024088</v>
      </c>
      <c r="L4" s="27">
        <v>0.26424343037508669</v>
      </c>
      <c r="N4" s="26"/>
      <c r="O4" t="s">
        <v>18</v>
      </c>
      <c r="Q4" t="s">
        <v>6</v>
      </c>
    </row>
    <row r="5" spans="1:20" x14ac:dyDescent="0.2">
      <c r="A5">
        <v>4</v>
      </c>
      <c r="B5" s="6" t="s">
        <v>0</v>
      </c>
      <c r="C5" s="7">
        <v>67</v>
      </c>
      <c r="D5" s="10">
        <v>63.1</v>
      </c>
      <c r="E5" s="27" t="s">
        <v>2</v>
      </c>
      <c r="F5" s="8">
        <v>1185.9709982948536</v>
      </c>
      <c r="G5" s="8">
        <v>4.9621026568656683</v>
      </c>
      <c r="H5" s="27">
        <v>6.9</v>
      </c>
      <c r="I5" s="27">
        <f t="shared" si="0"/>
        <v>0.7191453125892272</v>
      </c>
      <c r="J5" s="27">
        <f t="shared" si="1"/>
        <v>18.795102984070581</v>
      </c>
      <c r="K5" s="27">
        <v>0.44793088685344556</v>
      </c>
      <c r="L5" s="27">
        <v>0.17260761630909011</v>
      </c>
      <c r="Q5" s="11"/>
      <c r="R5" s="11" t="s">
        <v>7</v>
      </c>
      <c r="S5" s="11" t="s">
        <v>8</v>
      </c>
      <c r="T5" s="12" t="s">
        <v>9</v>
      </c>
    </row>
    <row r="6" spans="1:20" x14ac:dyDescent="0.2">
      <c r="A6">
        <v>5</v>
      </c>
      <c r="B6" s="6" t="s">
        <v>0</v>
      </c>
      <c r="C6" s="7">
        <v>72</v>
      </c>
      <c r="D6" s="10">
        <v>73.599999999999994</v>
      </c>
      <c r="E6" s="27" t="s">
        <v>2</v>
      </c>
      <c r="F6" s="8">
        <v>1191.7121038674698</v>
      </c>
      <c r="G6" s="8">
        <v>4.9861234425814933</v>
      </c>
      <c r="H6" s="27">
        <v>6.9</v>
      </c>
      <c r="I6" s="27">
        <f t="shared" si="0"/>
        <v>0.72262658588137585</v>
      </c>
      <c r="J6" s="27">
        <f t="shared" si="1"/>
        <v>16.191740541677579</v>
      </c>
      <c r="K6" s="27">
        <v>0.4140284642002075</v>
      </c>
      <c r="L6" s="27">
        <v>0.20639511432591573</v>
      </c>
      <c r="Q6" s="11" t="s">
        <v>10</v>
      </c>
      <c r="R6" s="13">
        <f>AVERAGE(J2:J109)</f>
        <v>27.007520907760068</v>
      </c>
      <c r="S6" s="13">
        <f>AVERAGE(J114:J189)</f>
        <v>20.84941750409347</v>
      </c>
      <c r="T6" s="15">
        <f>_xlfn.T.TEST(J2:J109,J114:J189,2,2)</f>
        <v>5.5051733926446299E-9</v>
      </c>
    </row>
    <row r="7" spans="1:20" x14ac:dyDescent="0.2">
      <c r="A7">
        <v>6</v>
      </c>
      <c r="B7" s="6" t="s">
        <v>0</v>
      </c>
      <c r="C7" s="7">
        <v>82</v>
      </c>
      <c r="D7" s="10">
        <v>75.400000000000006</v>
      </c>
      <c r="E7" s="27" t="s">
        <v>2</v>
      </c>
      <c r="F7" s="8">
        <v>1113.3201649817588</v>
      </c>
      <c r="G7" s="8">
        <v>4.658131570283679</v>
      </c>
      <c r="H7" s="27">
        <v>6</v>
      </c>
      <c r="I7" s="27">
        <f t="shared" si="0"/>
        <v>0.77635526171394653</v>
      </c>
      <c r="J7" s="27">
        <f t="shared" si="1"/>
        <v>14.765519429466297</v>
      </c>
      <c r="K7" s="27">
        <v>0.59303804896667589</v>
      </c>
      <c r="L7" s="27">
        <v>0.15401468388098771</v>
      </c>
      <c r="Q7" s="11" t="s">
        <v>11</v>
      </c>
      <c r="R7" s="13">
        <f>AVERAGE(J27:J107)</f>
        <v>29.334329272697811</v>
      </c>
      <c r="S7" s="13">
        <f>AVERAGE(J135:J189)</f>
        <v>22.761394051351225</v>
      </c>
      <c r="T7" s="15">
        <f>_xlfn.T.TEST(J27:J107,J135:J189,2,2)</f>
        <v>7.3822134279134852E-11</v>
      </c>
    </row>
    <row r="8" spans="1:20" x14ac:dyDescent="0.2">
      <c r="A8">
        <v>7</v>
      </c>
      <c r="B8" s="6" t="s">
        <v>1</v>
      </c>
      <c r="C8" s="7">
        <v>72</v>
      </c>
      <c r="D8" s="10">
        <v>56.8</v>
      </c>
      <c r="E8" s="27" t="s">
        <v>2</v>
      </c>
      <c r="F8" s="8">
        <v>1006.0857000000001</v>
      </c>
      <c r="G8" s="8">
        <v>4.2094625688000002</v>
      </c>
      <c r="H8" s="27">
        <v>5.3</v>
      </c>
      <c r="I8" s="27">
        <f t="shared" si="0"/>
        <v>0.79423822052830195</v>
      </c>
      <c r="J8" s="27">
        <f t="shared" si="1"/>
        <v>17.712776408450708</v>
      </c>
      <c r="K8" s="27">
        <v>0.3611620759543645</v>
      </c>
      <c r="L8" s="27">
        <v>0.30002096242894616</v>
      </c>
    </row>
    <row r="9" spans="1:20" x14ac:dyDescent="0.2">
      <c r="A9">
        <v>8</v>
      </c>
      <c r="B9" s="6" t="s">
        <v>1</v>
      </c>
      <c r="C9" s="7">
        <v>68</v>
      </c>
      <c r="D9" s="10">
        <v>60.8</v>
      </c>
      <c r="E9" s="27" t="s">
        <v>2</v>
      </c>
      <c r="F9" s="8">
        <v>1024.6022120282212</v>
      </c>
      <c r="G9" s="8">
        <v>4.2869356551260775</v>
      </c>
      <c r="H9" s="27">
        <v>5.3</v>
      </c>
      <c r="I9" s="27">
        <f t="shared" si="0"/>
        <v>0.8088557839860524</v>
      </c>
      <c r="J9" s="27">
        <f t="shared" si="1"/>
        <v>16.852010066253637</v>
      </c>
      <c r="K9" s="27">
        <v>0.33299096640113302</v>
      </c>
      <c r="L9" s="27">
        <v>0.30187545653284031</v>
      </c>
    </row>
    <row r="10" spans="1:20" x14ac:dyDescent="0.2">
      <c r="A10">
        <v>9</v>
      </c>
      <c r="B10" s="6" t="s">
        <v>0</v>
      </c>
      <c r="C10" s="7">
        <v>73</v>
      </c>
      <c r="D10" s="10">
        <v>84.6</v>
      </c>
      <c r="E10" s="27" t="s">
        <v>2</v>
      </c>
      <c r="F10" s="8">
        <v>1368.2898514174499</v>
      </c>
      <c r="G10" s="8">
        <v>5.7249247383306106</v>
      </c>
      <c r="H10" s="27">
        <v>6.9</v>
      </c>
      <c r="I10" s="27">
        <f t="shared" si="0"/>
        <v>0.82969923743921892</v>
      </c>
      <c r="J10" s="27">
        <f t="shared" si="1"/>
        <v>16.173638905643617</v>
      </c>
      <c r="K10" s="27">
        <v>0.46661726959719341</v>
      </c>
      <c r="L10" s="27">
        <v>0.23063257478633922</v>
      </c>
      <c r="Q10" t="s">
        <v>15</v>
      </c>
    </row>
    <row r="11" spans="1:20" x14ac:dyDescent="0.2">
      <c r="A11">
        <v>10</v>
      </c>
      <c r="B11" s="6" t="s">
        <v>1</v>
      </c>
      <c r="C11" s="7">
        <v>72</v>
      </c>
      <c r="D11" s="10">
        <v>63.3</v>
      </c>
      <c r="E11" s="27" t="s">
        <v>2</v>
      </c>
      <c r="F11" s="8">
        <v>1063.216392</v>
      </c>
      <c r="G11" s="8">
        <v>4.4484973841280002</v>
      </c>
      <c r="H11" s="27">
        <v>5.3</v>
      </c>
      <c r="I11" s="27">
        <f t="shared" si="0"/>
        <v>0.83933912908075481</v>
      </c>
      <c r="J11" s="27">
        <f t="shared" si="1"/>
        <v>16.796467488151659</v>
      </c>
      <c r="K11" s="27">
        <v>0.32678161844341969</v>
      </c>
      <c r="L11" s="27">
        <v>0.19736510859462619</v>
      </c>
      <c r="Q11" s="11"/>
      <c r="R11" s="11" t="s">
        <v>7</v>
      </c>
      <c r="S11" s="11" t="s">
        <v>8</v>
      </c>
      <c r="T11" s="12" t="s">
        <v>9</v>
      </c>
    </row>
    <row r="12" spans="1:20" x14ac:dyDescent="0.2">
      <c r="A12">
        <v>11</v>
      </c>
      <c r="B12" s="6" t="s">
        <v>0</v>
      </c>
      <c r="C12" s="7">
        <v>66</v>
      </c>
      <c r="D12" s="10">
        <v>64.599999999999994</v>
      </c>
      <c r="E12" s="27" t="s">
        <v>2</v>
      </c>
      <c r="F12" s="8">
        <v>1412.2580333333333</v>
      </c>
      <c r="G12" s="8">
        <v>5.9088876114666666</v>
      </c>
      <c r="H12" s="27">
        <v>6.9</v>
      </c>
      <c r="I12" s="27">
        <f t="shared" si="0"/>
        <v>0.85636052340096613</v>
      </c>
      <c r="J12" s="27">
        <f t="shared" si="1"/>
        <v>21.861579463364293</v>
      </c>
      <c r="K12" s="27">
        <v>0.38980346863430831</v>
      </c>
      <c r="L12" s="27">
        <v>0.23182906069974321</v>
      </c>
      <c r="Q12" s="11" t="s">
        <v>10</v>
      </c>
      <c r="R12" s="13">
        <f>AVERAGE(K2:K109)</f>
        <v>0.45621757416026376</v>
      </c>
      <c r="S12" s="13">
        <f>AVERAGE(K114:K189)</f>
        <v>0.42708743745384892</v>
      </c>
      <c r="T12" s="14">
        <f>_xlfn.T.TEST(K2:K109,K114:K189,2,2)</f>
        <v>1.0850811067705152E-2</v>
      </c>
    </row>
    <row r="13" spans="1:20" x14ac:dyDescent="0.2">
      <c r="A13">
        <v>12</v>
      </c>
      <c r="B13" s="6" t="s">
        <v>0</v>
      </c>
      <c r="C13" s="7">
        <v>73</v>
      </c>
      <c r="D13" s="10">
        <v>79.2</v>
      </c>
      <c r="E13" s="27" t="s">
        <v>2</v>
      </c>
      <c r="F13" s="8">
        <v>1412.9603253333332</v>
      </c>
      <c r="G13" s="8">
        <v>5.9118260011946662</v>
      </c>
      <c r="H13" s="27">
        <v>6.9</v>
      </c>
      <c r="I13" s="27">
        <f t="shared" si="0"/>
        <v>0.85678637698473414</v>
      </c>
      <c r="J13" s="27">
        <f t="shared" si="1"/>
        <v>17.840408148148146</v>
      </c>
      <c r="K13" s="27">
        <v>0.33883657694851022</v>
      </c>
      <c r="L13" s="27">
        <v>0.24841298020914282</v>
      </c>
      <c r="Q13" s="11" t="s">
        <v>11</v>
      </c>
      <c r="R13" s="13">
        <f>AVERAGE(K27:K107)</f>
        <v>0.45381652827529756</v>
      </c>
      <c r="S13" s="13">
        <f>AVERAGE(K135:K189)</f>
        <v>0.42998150143832636</v>
      </c>
      <c r="T13" s="14">
        <f>_xlfn.T.TEST(K27:K107,K135:K189,2,2)</f>
        <v>6.5625143546560932E-2</v>
      </c>
    </row>
    <row r="14" spans="1:20" x14ac:dyDescent="0.2">
      <c r="A14">
        <v>13</v>
      </c>
      <c r="B14" s="9" t="s">
        <v>0</v>
      </c>
      <c r="C14" s="7">
        <v>68</v>
      </c>
      <c r="D14" s="10">
        <v>73</v>
      </c>
      <c r="E14" s="27" t="s">
        <v>2</v>
      </c>
      <c r="F14" s="8">
        <v>1437.5483333333332</v>
      </c>
      <c r="G14" s="8">
        <v>6.0147022266666665</v>
      </c>
      <c r="H14" s="27">
        <v>6.9</v>
      </c>
      <c r="I14" s="27">
        <f t="shared" si="0"/>
        <v>0.87169597487922701</v>
      </c>
      <c r="J14" s="27">
        <f t="shared" si="1"/>
        <v>19.692442922374426</v>
      </c>
      <c r="K14" s="27">
        <v>0.48376344447549019</v>
      </c>
      <c r="L14" s="27">
        <v>0.14357499863772699</v>
      </c>
    </row>
    <row r="15" spans="1:20" x14ac:dyDescent="0.2">
      <c r="A15">
        <v>14</v>
      </c>
      <c r="B15" s="6" t="s">
        <v>0</v>
      </c>
      <c r="C15" s="7">
        <v>67</v>
      </c>
      <c r="D15" s="10">
        <v>72.7</v>
      </c>
      <c r="E15" s="27" t="s">
        <v>2</v>
      </c>
      <c r="F15" s="8">
        <v>1441.4704973073835</v>
      </c>
      <c r="G15" s="8">
        <v>6.0311125607340932</v>
      </c>
      <c r="H15" s="27">
        <v>6.9</v>
      </c>
      <c r="I15" s="27">
        <f t="shared" si="0"/>
        <v>0.87407428416436128</v>
      </c>
      <c r="J15" s="27">
        <f t="shared" si="1"/>
        <v>19.827654708492208</v>
      </c>
      <c r="K15" s="27">
        <v>0.37510153773936955</v>
      </c>
      <c r="L15" s="27">
        <v>0.23135378258379924</v>
      </c>
    </row>
    <row r="16" spans="1:20" x14ac:dyDescent="0.2">
      <c r="A16">
        <v>15</v>
      </c>
      <c r="B16" s="9" t="s">
        <v>0</v>
      </c>
      <c r="C16" s="7">
        <v>68</v>
      </c>
      <c r="D16" s="10">
        <v>78.5</v>
      </c>
      <c r="E16" s="27" t="s">
        <v>2</v>
      </c>
      <c r="F16" s="8">
        <v>1462.3026666666667</v>
      </c>
      <c r="G16" s="8">
        <v>6.118274357333334</v>
      </c>
      <c r="H16" s="27">
        <v>6.9</v>
      </c>
      <c r="I16" s="27">
        <f t="shared" si="0"/>
        <v>0.88670642859903392</v>
      </c>
      <c r="J16" s="27">
        <f t="shared" si="1"/>
        <v>18.628059447983016</v>
      </c>
      <c r="K16" s="27">
        <v>0.50928079640603352</v>
      </c>
      <c r="L16" s="27">
        <v>0.19577479172118492</v>
      </c>
      <c r="Q16" t="s">
        <v>16</v>
      </c>
    </row>
    <row r="17" spans="1:20" x14ac:dyDescent="0.2">
      <c r="A17">
        <v>16</v>
      </c>
      <c r="B17" s="6" t="s">
        <v>0</v>
      </c>
      <c r="C17" s="7">
        <v>65</v>
      </c>
      <c r="D17" s="10">
        <v>68.900000000000006</v>
      </c>
      <c r="E17" s="27" t="s">
        <v>2</v>
      </c>
      <c r="F17" s="8">
        <v>1494.9033968521323</v>
      </c>
      <c r="G17" s="8">
        <v>6.2546758124293218</v>
      </c>
      <c r="H17" s="27">
        <v>6.9</v>
      </c>
      <c r="I17" s="27">
        <f t="shared" si="0"/>
        <v>0.90647475542453937</v>
      </c>
      <c r="J17" s="27">
        <f t="shared" si="1"/>
        <v>21.696711129929351</v>
      </c>
      <c r="K17" s="27">
        <v>0.36615223412795689</v>
      </c>
      <c r="L17" s="27">
        <v>0.23045919109330298</v>
      </c>
      <c r="Q17" s="11"/>
      <c r="R17" s="11" t="s">
        <v>7</v>
      </c>
      <c r="S17" s="11" t="s">
        <v>8</v>
      </c>
      <c r="T17" s="12" t="s">
        <v>9</v>
      </c>
    </row>
    <row r="18" spans="1:20" x14ac:dyDescent="0.2">
      <c r="A18">
        <v>17</v>
      </c>
      <c r="B18" s="6" t="s">
        <v>0</v>
      </c>
      <c r="C18" s="7">
        <v>68</v>
      </c>
      <c r="D18" s="10">
        <v>72.5</v>
      </c>
      <c r="E18" s="27" t="s">
        <v>2</v>
      </c>
      <c r="F18" s="8">
        <v>1506.8050680000001</v>
      </c>
      <c r="G18" s="8">
        <v>6.3044724045120004</v>
      </c>
      <c r="H18" s="27">
        <v>6.9</v>
      </c>
      <c r="I18" s="27">
        <f t="shared" si="0"/>
        <v>0.91369165282782605</v>
      </c>
      <c r="J18" s="27">
        <f t="shared" si="1"/>
        <v>20.783518179310345</v>
      </c>
      <c r="K18" s="27">
        <v>0.51557867470618302</v>
      </c>
      <c r="L18" s="27">
        <v>0.19149325558281169</v>
      </c>
      <c r="Q18" s="11" t="s">
        <v>10</v>
      </c>
      <c r="R18" s="13">
        <f>AVERAGE(L2:L109)</f>
        <v>0.18352948541182898</v>
      </c>
      <c r="S18" s="13">
        <f>AVERAGE(L114:L189)</f>
        <v>0.19680755819164633</v>
      </c>
      <c r="T18" s="14">
        <f>_xlfn.T.TEST(L2:L109,L114:L189,2,2)</f>
        <v>3.0929575814154588E-2</v>
      </c>
    </row>
    <row r="19" spans="1:20" x14ac:dyDescent="0.2">
      <c r="A19">
        <v>18</v>
      </c>
      <c r="B19" s="6" t="s">
        <v>0</v>
      </c>
      <c r="C19" s="7">
        <v>66</v>
      </c>
      <c r="D19" s="10">
        <v>75.2</v>
      </c>
      <c r="E19" s="27" t="s">
        <v>2</v>
      </c>
      <c r="F19" s="8">
        <v>1520.5925626530498</v>
      </c>
      <c r="G19" s="8">
        <v>6.3621592821403601</v>
      </c>
      <c r="H19" s="27">
        <v>6.9</v>
      </c>
      <c r="I19" s="27">
        <f t="shared" si="0"/>
        <v>0.92205206987541444</v>
      </c>
      <c r="J19" s="27">
        <f t="shared" si="1"/>
        <v>20.220645779960766</v>
      </c>
      <c r="K19" s="27">
        <v>0.55625396320926623</v>
      </c>
      <c r="L19" s="27">
        <v>0.18196508519166696</v>
      </c>
      <c r="Q19" s="11" t="s">
        <v>11</v>
      </c>
      <c r="R19" s="13">
        <f>AVERAGE(L27:L107)</f>
        <v>0.17662020596962133</v>
      </c>
      <c r="S19" s="13">
        <f>AVERAGE(L135:L189)</f>
        <v>0.18853993999740162</v>
      </c>
      <c r="T19" s="14">
        <f>_xlfn.T.TEST(L27:L107,L135:L189,2,2)</f>
        <v>5.0505900519639803E-2</v>
      </c>
    </row>
    <row r="20" spans="1:20" x14ac:dyDescent="0.2">
      <c r="A20">
        <v>19</v>
      </c>
      <c r="B20" s="6" t="s">
        <v>1</v>
      </c>
      <c r="C20" s="7">
        <v>78</v>
      </c>
      <c r="D20" s="10">
        <v>56.4</v>
      </c>
      <c r="E20" s="27" t="s">
        <v>2</v>
      </c>
      <c r="F20" s="8">
        <v>908.22934305407375</v>
      </c>
      <c r="G20" s="8">
        <v>3.8000315713382449</v>
      </c>
      <c r="H20" s="27">
        <v>4.0999999999999996</v>
      </c>
      <c r="I20" s="27">
        <f t="shared" si="0"/>
        <v>0.92683696861908416</v>
      </c>
      <c r="J20" s="27">
        <f t="shared" si="1"/>
        <v>16.103357146348827</v>
      </c>
      <c r="K20" s="27">
        <v>0.61112340498210582</v>
      </c>
      <c r="L20" s="27">
        <v>0.11615469593970064</v>
      </c>
    </row>
    <row r="21" spans="1:20" x14ac:dyDescent="0.2">
      <c r="A21">
        <v>20</v>
      </c>
      <c r="B21" s="6" t="s">
        <v>1</v>
      </c>
      <c r="C21" s="7">
        <v>67</v>
      </c>
      <c r="D21" s="10">
        <v>62.8</v>
      </c>
      <c r="E21" s="27" t="s">
        <v>2</v>
      </c>
      <c r="F21" s="8">
        <v>1190.5572333333334</v>
      </c>
      <c r="G21" s="8">
        <v>4.9812914642666675</v>
      </c>
      <c r="H21" s="27">
        <v>5.3</v>
      </c>
      <c r="I21" s="27">
        <f t="shared" si="0"/>
        <v>0.93986631401257881</v>
      </c>
      <c r="J21" s="27">
        <f t="shared" si="1"/>
        <v>18.957917728237796</v>
      </c>
      <c r="K21" s="27">
        <v>0.49773393226482709</v>
      </c>
      <c r="L21" s="27">
        <v>0.19104583436377984</v>
      </c>
    </row>
    <row r="22" spans="1:20" x14ac:dyDescent="0.2">
      <c r="A22">
        <v>21</v>
      </c>
      <c r="B22" s="9" t="s">
        <v>0</v>
      </c>
      <c r="C22" s="7">
        <v>66</v>
      </c>
      <c r="D22" s="10">
        <v>79.599999999999994</v>
      </c>
      <c r="E22" s="27" t="s">
        <v>2</v>
      </c>
      <c r="F22" s="8">
        <v>1559.818</v>
      </c>
      <c r="G22" s="8">
        <v>6.5262785120000002</v>
      </c>
      <c r="H22" s="27">
        <v>6.9</v>
      </c>
      <c r="I22" s="27">
        <f t="shared" si="0"/>
        <v>0.94583746550724634</v>
      </c>
      <c r="J22" s="27">
        <f t="shared" si="1"/>
        <v>19.595703517587943</v>
      </c>
      <c r="K22" s="27">
        <v>0.54144778429278284</v>
      </c>
      <c r="L22" s="27">
        <v>9.262106220084651E-2</v>
      </c>
    </row>
    <row r="23" spans="1:20" x14ac:dyDescent="0.2">
      <c r="A23">
        <v>22</v>
      </c>
      <c r="B23" s="6" t="s">
        <v>1</v>
      </c>
      <c r="C23" s="7">
        <v>69</v>
      </c>
      <c r="D23" s="10">
        <v>58.8</v>
      </c>
      <c r="E23" s="27" t="s">
        <v>2</v>
      </c>
      <c r="F23" s="8">
        <v>1216.5218451474273</v>
      </c>
      <c r="G23" s="8">
        <v>5.089927400096836</v>
      </c>
      <c r="H23" s="27">
        <v>5.3</v>
      </c>
      <c r="I23" s="27">
        <f t="shared" si="0"/>
        <v>0.96036366039562948</v>
      </c>
      <c r="J23" s="27">
        <f t="shared" si="1"/>
        <v>20.689147026316792</v>
      </c>
      <c r="K23" s="27">
        <v>0.5283098012998465</v>
      </c>
      <c r="L23" s="27">
        <v>0.2464150333254041</v>
      </c>
    </row>
    <row r="24" spans="1:20" x14ac:dyDescent="0.2">
      <c r="A24">
        <v>23</v>
      </c>
      <c r="B24" s="9" t="s">
        <v>0</v>
      </c>
      <c r="C24" s="7">
        <v>66</v>
      </c>
      <c r="D24" s="10">
        <v>79.2</v>
      </c>
      <c r="E24" s="27" t="s">
        <v>2</v>
      </c>
      <c r="F24" s="8">
        <v>1584.1047039999999</v>
      </c>
      <c r="G24" s="8">
        <v>6.6278940815359997</v>
      </c>
      <c r="H24" s="27">
        <v>6.9</v>
      </c>
      <c r="I24" s="27">
        <f t="shared" si="0"/>
        <v>0.96056435964289844</v>
      </c>
      <c r="J24" s="27">
        <f t="shared" si="1"/>
        <v>20.001322020202018</v>
      </c>
      <c r="K24" s="27">
        <v>0.5192259985023483</v>
      </c>
      <c r="L24" s="27">
        <v>0.17051799458158376</v>
      </c>
    </row>
    <row r="25" spans="1:20" x14ac:dyDescent="0.2">
      <c r="A25">
        <v>24</v>
      </c>
      <c r="B25" s="6" t="s">
        <v>0</v>
      </c>
      <c r="C25" s="7">
        <v>79</v>
      </c>
      <c r="D25" s="10">
        <v>70.2</v>
      </c>
      <c r="E25" s="27" t="s">
        <v>2</v>
      </c>
      <c r="F25" s="8">
        <v>1378.2578768295523</v>
      </c>
      <c r="G25" s="8">
        <v>5.766630956654847</v>
      </c>
      <c r="H25" s="27">
        <v>6</v>
      </c>
      <c r="I25" s="27">
        <f t="shared" si="0"/>
        <v>0.96110515944247454</v>
      </c>
      <c r="J25" s="27">
        <f t="shared" si="1"/>
        <v>19.63330308874006</v>
      </c>
      <c r="K25" s="27">
        <v>0.56220461424608503</v>
      </c>
      <c r="L25" s="27">
        <v>0.17674601114002458</v>
      </c>
    </row>
    <row r="26" spans="1:20" x14ac:dyDescent="0.2">
      <c r="A26">
        <v>25</v>
      </c>
      <c r="B26" s="9" t="s">
        <v>1</v>
      </c>
      <c r="C26" s="7">
        <v>72</v>
      </c>
      <c r="D26" s="10">
        <v>65.400000000000006</v>
      </c>
      <c r="E26" s="27" t="s">
        <v>2</v>
      </c>
      <c r="F26" s="8">
        <v>1229.1780293333334</v>
      </c>
      <c r="G26" s="8">
        <v>5.1428808747306674</v>
      </c>
      <c r="H26" s="27">
        <v>5.3</v>
      </c>
      <c r="I26" s="27">
        <f t="shared" si="0"/>
        <v>0.97035488202465425</v>
      </c>
      <c r="J26" s="27">
        <f t="shared" si="1"/>
        <v>18.794771090723749</v>
      </c>
      <c r="K26" s="27">
        <v>0.52140129260277635</v>
      </c>
      <c r="L26" s="27">
        <v>0.14658414948868129</v>
      </c>
    </row>
    <row r="27" spans="1:20" x14ac:dyDescent="0.2">
      <c r="A27">
        <v>26</v>
      </c>
      <c r="B27" s="5" t="s">
        <v>0</v>
      </c>
      <c r="C27" s="4">
        <v>68</v>
      </c>
      <c r="D27" s="2">
        <v>63.5</v>
      </c>
      <c r="E27" s="28" t="s">
        <v>2</v>
      </c>
      <c r="F27" s="1">
        <v>1673.1436693333335</v>
      </c>
      <c r="G27">
        <v>7.0004331124906676</v>
      </c>
      <c r="H27" s="30">
        <v>6.9</v>
      </c>
      <c r="I27" s="30">
        <f t="shared" si="0"/>
        <v>1.014555523549372</v>
      </c>
      <c r="J27" s="30">
        <f t="shared" si="1"/>
        <v>26.34871920209974</v>
      </c>
      <c r="K27" s="30">
        <v>0.51777736477656144</v>
      </c>
      <c r="L27" s="30">
        <v>0.1620671041605041</v>
      </c>
    </row>
    <row r="28" spans="1:20" x14ac:dyDescent="0.2">
      <c r="A28">
        <v>27</v>
      </c>
      <c r="B28" s="3" t="s">
        <v>0</v>
      </c>
      <c r="C28" s="4">
        <v>69</v>
      </c>
      <c r="D28" s="2">
        <v>74.7</v>
      </c>
      <c r="E28" s="28" t="s">
        <v>2</v>
      </c>
      <c r="F28" s="1">
        <v>1673.9758173198613</v>
      </c>
      <c r="G28">
        <v>7.0039148196663001</v>
      </c>
      <c r="H28" s="30">
        <v>6.9</v>
      </c>
      <c r="I28" s="30">
        <f t="shared" si="0"/>
        <v>1.0150601187922175</v>
      </c>
      <c r="J28" s="30">
        <f t="shared" si="1"/>
        <v>22.409314823559054</v>
      </c>
      <c r="K28" s="30">
        <v>0.43333417329203461</v>
      </c>
      <c r="L28" s="30">
        <v>0.27455653250658241</v>
      </c>
    </row>
    <row r="29" spans="1:20" x14ac:dyDescent="0.2">
      <c r="A29">
        <v>28</v>
      </c>
      <c r="B29" s="3" t="s">
        <v>0</v>
      </c>
      <c r="C29" s="4">
        <v>74</v>
      </c>
      <c r="D29" s="2">
        <v>75.599999999999994</v>
      </c>
      <c r="E29" s="28" t="s">
        <v>2</v>
      </c>
      <c r="F29" s="1">
        <v>1682.2212744523592</v>
      </c>
      <c r="G29">
        <v>7.0384138123086712</v>
      </c>
      <c r="H29" s="30">
        <v>6.9</v>
      </c>
      <c r="I29" s="30">
        <f t="shared" si="0"/>
        <v>1.0200599727983581</v>
      </c>
      <c r="J29" s="30">
        <f t="shared" si="1"/>
        <v>22.251604159422744</v>
      </c>
      <c r="K29" s="30">
        <v>0.5061881313280121</v>
      </c>
      <c r="L29" s="30">
        <v>0.21882587985439392</v>
      </c>
    </row>
    <row r="30" spans="1:20" x14ac:dyDescent="0.2">
      <c r="A30">
        <v>29</v>
      </c>
      <c r="B30" s="3" t="s">
        <v>0</v>
      </c>
      <c r="C30" s="4">
        <v>73</v>
      </c>
      <c r="D30" s="2">
        <v>75.7</v>
      </c>
      <c r="E30" s="28" t="s">
        <v>2</v>
      </c>
      <c r="F30" s="1">
        <v>1689.7939426666667</v>
      </c>
      <c r="G30">
        <v>7.070097856117334</v>
      </c>
      <c r="H30" s="30">
        <v>6.9</v>
      </c>
      <c r="I30" s="30">
        <f t="shared" si="0"/>
        <v>1.0246518632054107</v>
      </c>
      <c r="J30" s="30">
        <f t="shared" si="1"/>
        <v>22.322244949361515</v>
      </c>
      <c r="K30" s="30">
        <v>0.53910454030214749</v>
      </c>
      <c r="L30" s="30">
        <v>0.15398910448771191</v>
      </c>
    </row>
    <row r="31" spans="1:20" x14ac:dyDescent="0.2">
      <c r="A31">
        <v>30</v>
      </c>
      <c r="B31" s="3" t="s">
        <v>1</v>
      </c>
      <c r="C31" s="4">
        <v>80</v>
      </c>
      <c r="D31" s="2">
        <v>65.099999999999994</v>
      </c>
      <c r="E31" s="28" t="s">
        <v>2</v>
      </c>
      <c r="F31" s="1">
        <v>1010.9838844</v>
      </c>
      <c r="G31">
        <v>4.2299565723296002</v>
      </c>
      <c r="H31" s="30">
        <v>4.0999999999999996</v>
      </c>
      <c r="I31" s="30">
        <f t="shared" si="0"/>
        <v>1.0316967249584392</v>
      </c>
      <c r="J31" s="30">
        <f t="shared" si="1"/>
        <v>15.529706365591398</v>
      </c>
      <c r="K31" s="30">
        <v>0.45391845061145664</v>
      </c>
      <c r="L31" s="30">
        <v>0.15537686092120659</v>
      </c>
    </row>
    <row r="32" spans="1:20" x14ac:dyDescent="0.2">
      <c r="A32">
        <v>31</v>
      </c>
      <c r="B32" s="3" t="s">
        <v>0</v>
      </c>
      <c r="C32" s="4">
        <v>65</v>
      </c>
      <c r="D32" s="2">
        <v>68.900000000000006</v>
      </c>
      <c r="E32" s="28" t="s">
        <v>2</v>
      </c>
      <c r="F32" s="1">
        <v>1744.2384999999999</v>
      </c>
      <c r="G32">
        <v>7.2978938840000005</v>
      </c>
      <c r="H32" s="30">
        <v>6.9</v>
      </c>
      <c r="I32" s="30">
        <f t="shared" si="0"/>
        <v>1.057665780289855</v>
      </c>
      <c r="J32" s="30">
        <f t="shared" si="1"/>
        <v>25.315507982583451</v>
      </c>
      <c r="K32" s="30">
        <v>0.47047082915170912</v>
      </c>
      <c r="L32" s="30">
        <v>0.2158768234198859</v>
      </c>
    </row>
    <row r="33" spans="1:12" x14ac:dyDescent="0.2">
      <c r="A33">
        <v>32</v>
      </c>
      <c r="B33" s="5" t="s">
        <v>0</v>
      </c>
      <c r="C33" s="4">
        <v>68</v>
      </c>
      <c r="D33" s="2">
        <v>69.2</v>
      </c>
      <c r="E33" s="28" t="s">
        <v>2</v>
      </c>
      <c r="F33" s="1">
        <v>1762.3763333333334</v>
      </c>
      <c r="G33">
        <v>7.3737825786666669</v>
      </c>
      <c r="H33" s="30">
        <v>6.9</v>
      </c>
      <c r="I33" s="30">
        <f t="shared" si="0"/>
        <v>1.0686641418357488</v>
      </c>
      <c r="J33" s="30">
        <f t="shared" si="1"/>
        <v>25.467866088631983</v>
      </c>
      <c r="K33" s="30">
        <v>0.44705434650828457</v>
      </c>
      <c r="L33" s="30">
        <v>0.17802062329101484</v>
      </c>
    </row>
    <row r="34" spans="1:12" x14ac:dyDescent="0.2">
      <c r="A34">
        <v>33</v>
      </c>
      <c r="B34" s="3" t="s">
        <v>0</v>
      </c>
      <c r="C34" s="4">
        <v>66</v>
      </c>
      <c r="D34" s="2">
        <v>75.599999999999994</v>
      </c>
      <c r="E34" s="28" t="s">
        <v>2</v>
      </c>
      <c r="F34" s="1">
        <v>1764.4274300130592</v>
      </c>
      <c r="G34">
        <v>7.38236436717464</v>
      </c>
      <c r="H34" s="30">
        <v>6.9</v>
      </c>
      <c r="I34" s="30">
        <f t="shared" ref="I34:I65" si="2">G34/H34</f>
        <v>1.0699078793006724</v>
      </c>
      <c r="J34" s="30">
        <f t="shared" ref="J34:J65" si="3">F34/D34</f>
        <v>23.338987169484913</v>
      </c>
      <c r="K34" s="30">
        <v>0.43548606155429104</v>
      </c>
      <c r="L34" s="30">
        <v>0.19172038544183082</v>
      </c>
    </row>
    <row r="35" spans="1:12" x14ac:dyDescent="0.2">
      <c r="A35">
        <v>34</v>
      </c>
      <c r="B35" s="3" t="s">
        <v>1</v>
      </c>
      <c r="C35" s="4">
        <v>68</v>
      </c>
      <c r="D35" s="2">
        <v>73.8</v>
      </c>
      <c r="E35" s="28" t="s">
        <v>2</v>
      </c>
      <c r="F35" s="1">
        <v>1357.6938607748943</v>
      </c>
      <c r="G35">
        <v>5.6805911134821585</v>
      </c>
      <c r="H35" s="30">
        <v>5.3</v>
      </c>
      <c r="I35" s="30">
        <f t="shared" si="2"/>
        <v>1.0718096440532374</v>
      </c>
      <c r="J35" s="30">
        <f t="shared" si="3"/>
        <v>18.396935782857646</v>
      </c>
      <c r="K35" s="30">
        <v>0.48448909616508995</v>
      </c>
      <c r="L35" s="30">
        <v>0.18099162902760121</v>
      </c>
    </row>
    <row r="36" spans="1:12" x14ac:dyDescent="0.2">
      <c r="A36">
        <v>35</v>
      </c>
      <c r="B36" s="3" t="s">
        <v>0</v>
      </c>
      <c r="C36" s="4">
        <v>65</v>
      </c>
      <c r="D36" s="2">
        <v>81.400000000000006</v>
      </c>
      <c r="E36" s="28" t="s">
        <v>2</v>
      </c>
      <c r="F36" s="1">
        <v>1776.6859239635892</v>
      </c>
      <c r="G36">
        <v>7.4336539058636575</v>
      </c>
      <c r="H36" s="30">
        <v>6.9</v>
      </c>
      <c r="I36" s="30">
        <f t="shared" si="2"/>
        <v>1.0773411457773416</v>
      </c>
      <c r="J36" s="30">
        <f t="shared" si="3"/>
        <v>21.826608402501094</v>
      </c>
      <c r="K36" s="30">
        <v>0.39045593886657975</v>
      </c>
      <c r="L36" s="30">
        <v>0.17177867296413835</v>
      </c>
    </row>
    <row r="37" spans="1:12" x14ac:dyDescent="0.2">
      <c r="A37">
        <v>36</v>
      </c>
      <c r="B37" s="3" t="s">
        <v>0</v>
      </c>
      <c r="C37" s="4">
        <v>69</v>
      </c>
      <c r="D37" s="2">
        <v>90.6</v>
      </c>
      <c r="E37" s="28" t="s">
        <v>2</v>
      </c>
      <c r="F37" s="1">
        <v>1796.9871929308442</v>
      </c>
      <c r="G37">
        <v>7.5185944152226529</v>
      </c>
      <c r="H37" s="30">
        <v>6.9</v>
      </c>
      <c r="I37" s="30">
        <f t="shared" si="2"/>
        <v>1.0896513645250221</v>
      </c>
      <c r="J37" s="30">
        <f t="shared" si="3"/>
        <v>19.834295727713513</v>
      </c>
      <c r="K37" s="30">
        <v>0.37594018590208084</v>
      </c>
      <c r="L37" s="30">
        <v>0.20979027223377744</v>
      </c>
    </row>
    <row r="38" spans="1:12" x14ac:dyDescent="0.2">
      <c r="A38">
        <v>37</v>
      </c>
      <c r="B38" s="3" t="s">
        <v>1</v>
      </c>
      <c r="C38" s="4">
        <v>65</v>
      </c>
      <c r="D38" s="2">
        <v>66.099999999999994</v>
      </c>
      <c r="E38" s="28" t="s">
        <v>2</v>
      </c>
      <c r="F38" s="1">
        <v>1391.3731253333335</v>
      </c>
      <c r="G38">
        <v>5.821505156394668</v>
      </c>
      <c r="H38" s="30">
        <v>5.3</v>
      </c>
      <c r="I38" s="30">
        <f t="shared" si="2"/>
        <v>1.0983971993197488</v>
      </c>
      <c r="J38" s="30">
        <f t="shared" si="3"/>
        <v>21.049517781139691</v>
      </c>
      <c r="K38" s="30">
        <v>0.46629982151233995</v>
      </c>
      <c r="L38" s="30">
        <v>0.18782890123073467</v>
      </c>
    </row>
    <row r="39" spans="1:12" x14ac:dyDescent="0.2">
      <c r="A39">
        <v>38</v>
      </c>
      <c r="B39" s="3" t="s">
        <v>1</v>
      </c>
      <c r="C39" s="4">
        <v>68</v>
      </c>
      <c r="D39" s="2">
        <v>70.099999999999994</v>
      </c>
      <c r="E39" s="28" t="s">
        <v>2</v>
      </c>
      <c r="F39" s="1">
        <v>1402.2022586666667</v>
      </c>
      <c r="G39">
        <v>5.8668142502613341</v>
      </c>
      <c r="H39" s="30">
        <v>5.3</v>
      </c>
      <c r="I39" s="30">
        <f t="shared" si="2"/>
        <v>1.1069460849549688</v>
      </c>
      <c r="J39" s="30">
        <f t="shared" si="3"/>
        <v>20.002885287684261</v>
      </c>
      <c r="K39" s="30">
        <v>0.57624537996512748</v>
      </c>
      <c r="L39" s="30">
        <v>0.16309286618236551</v>
      </c>
    </row>
    <row r="40" spans="1:12" x14ac:dyDescent="0.2">
      <c r="A40">
        <v>39</v>
      </c>
      <c r="B40" s="5" t="s">
        <v>0</v>
      </c>
      <c r="C40" s="4">
        <v>73</v>
      </c>
      <c r="D40" s="2">
        <v>67.5</v>
      </c>
      <c r="E40" s="28" t="s">
        <v>2</v>
      </c>
      <c r="F40" s="1">
        <v>1896.5833333333335</v>
      </c>
      <c r="G40">
        <v>7.935304666666668</v>
      </c>
      <c r="H40" s="30">
        <v>6.9</v>
      </c>
      <c r="I40" s="30">
        <f t="shared" si="2"/>
        <v>1.150044154589372</v>
      </c>
      <c r="J40" s="30">
        <f t="shared" si="3"/>
        <v>28.097530864197534</v>
      </c>
      <c r="K40" s="30">
        <v>0.50953029570719277</v>
      </c>
      <c r="L40" s="30">
        <v>0.1486919460433235</v>
      </c>
    </row>
    <row r="41" spans="1:12" x14ac:dyDescent="0.2">
      <c r="A41">
        <v>40</v>
      </c>
      <c r="B41" s="3" t="s">
        <v>0</v>
      </c>
      <c r="C41" s="4">
        <v>70</v>
      </c>
      <c r="D41" s="2">
        <v>71.8</v>
      </c>
      <c r="E41" s="28" t="s">
        <v>2</v>
      </c>
      <c r="F41" s="1">
        <v>1898.8969999999999</v>
      </c>
      <c r="G41">
        <v>7.9449850480000004</v>
      </c>
      <c r="H41" s="30">
        <v>6.9</v>
      </c>
      <c r="I41" s="30">
        <f t="shared" si="2"/>
        <v>1.1514471084057971</v>
      </c>
      <c r="J41" s="30">
        <f t="shared" si="3"/>
        <v>26.447033426183843</v>
      </c>
      <c r="K41" s="30">
        <v>0.58410891515793995</v>
      </c>
      <c r="L41" s="30">
        <v>0.16090885041860267</v>
      </c>
    </row>
    <row r="42" spans="1:12" x14ac:dyDescent="0.2">
      <c r="A42">
        <v>41</v>
      </c>
      <c r="B42" s="3" t="s">
        <v>0</v>
      </c>
      <c r="C42" s="4">
        <v>70</v>
      </c>
      <c r="D42" s="2">
        <v>72.900000000000006</v>
      </c>
      <c r="E42" s="28" t="s">
        <v>2</v>
      </c>
      <c r="F42" s="1">
        <v>1900.7569466666669</v>
      </c>
      <c r="G42">
        <v>7.9527670648533348</v>
      </c>
      <c r="H42" s="30">
        <v>6.9</v>
      </c>
      <c r="I42" s="30">
        <f t="shared" si="2"/>
        <v>1.1525749369352658</v>
      </c>
      <c r="J42" s="30">
        <f t="shared" si="3"/>
        <v>26.073483493369913</v>
      </c>
      <c r="K42" s="30">
        <v>0.48142202940328943</v>
      </c>
      <c r="L42" s="30">
        <v>0.15037360799930016</v>
      </c>
    </row>
    <row r="43" spans="1:12" x14ac:dyDescent="0.2">
      <c r="A43">
        <v>42</v>
      </c>
      <c r="B43" s="3" t="s">
        <v>0</v>
      </c>
      <c r="C43" s="4">
        <v>65</v>
      </c>
      <c r="D43" s="2">
        <v>73.2</v>
      </c>
      <c r="E43" s="28" t="s">
        <v>2</v>
      </c>
      <c r="F43" s="1">
        <v>1974.1337695589523</v>
      </c>
      <c r="G43">
        <v>8.2597756918346565</v>
      </c>
      <c r="H43" s="30">
        <v>6.9</v>
      </c>
      <c r="I43" s="30">
        <f t="shared" si="2"/>
        <v>1.1970689408456023</v>
      </c>
      <c r="J43" s="30">
        <f t="shared" si="3"/>
        <v>26.96904056774525</v>
      </c>
      <c r="K43" s="30">
        <v>0.47908966314355084</v>
      </c>
      <c r="L43" s="30">
        <v>0.22491450370260607</v>
      </c>
    </row>
    <row r="44" spans="1:12" x14ac:dyDescent="0.2">
      <c r="A44">
        <v>43</v>
      </c>
      <c r="B44" s="3" t="s">
        <v>0</v>
      </c>
      <c r="C44" s="4">
        <v>79</v>
      </c>
      <c r="D44" s="2">
        <v>69.7</v>
      </c>
      <c r="E44" s="28" t="s">
        <v>2</v>
      </c>
      <c r="F44" s="1">
        <v>1760.4015850786382</v>
      </c>
      <c r="G44">
        <v>7.3655202319690227</v>
      </c>
      <c r="H44" s="30">
        <v>6</v>
      </c>
      <c r="I44" s="30">
        <f t="shared" si="2"/>
        <v>1.2275867053281704</v>
      </c>
      <c r="J44" s="30">
        <f t="shared" si="3"/>
        <v>25.256837662534263</v>
      </c>
      <c r="K44" s="30">
        <v>0.57840640560805245</v>
      </c>
      <c r="L44" s="30">
        <v>0.1515624339466278</v>
      </c>
    </row>
    <row r="45" spans="1:12" x14ac:dyDescent="0.2">
      <c r="A45">
        <v>44</v>
      </c>
      <c r="B45" s="3" t="s">
        <v>0</v>
      </c>
      <c r="C45" s="4">
        <v>68</v>
      </c>
      <c r="D45" s="2">
        <v>87.5</v>
      </c>
      <c r="E45" s="28" t="s">
        <v>2</v>
      </c>
      <c r="F45" s="1">
        <v>2047.2802444444444</v>
      </c>
      <c r="G45">
        <v>8.5658205427555565</v>
      </c>
      <c r="H45" s="30">
        <v>6.9</v>
      </c>
      <c r="I45" s="30">
        <f t="shared" si="2"/>
        <v>1.2414232670660226</v>
      </c>
      <c r="J45" s="30">
        <f t="shared" si="3"/>
        <v>23.397488507936508</v>
      </c>
      <c r="K45" s="30">
        <v>0.45818771964031502</v>
      </c>
      <c r="L45" s="30">
        <v>0.13314557782248343</v>
      </c>
    </row>
    <row r="46" spans="1:12" x14ac:dyDescent="0.2">
      <c r="A46">
        <v>45</v>
      </c>
      <c r="B46" s="5" t="s">
        <v>1</v>
      </c>
      <c r="C46" s="4">
        <v>67</v>
      </c>
      <c r="D46" s="2">
        <v>56.4</v>
      </c>
      <c r="E46" s="28" t="s">
        <v>2</v>
      </c>
      <c r="F46" s="1">
        <v>1573.1323333333332</v>
      </c>
      <c r="G46">
        <v>6.5819856826666667</v>
      </c>
      <c r="H46" s="30">
        <v>5.3</v>
      </c>
      <c r="I46" s="30">
        <f t="shared" si="2"/>
        <v>1.2418840910691824</v>
      </c>
      <c r="J46" s="30">
        <f t="shared" si="3"/>
        <v>27.892417257683213</v>
      </c>
      <c r="K46" s="30">
        <v>0.52564808597369539</v>
      </c>
      <c r="L46" s="30">
        <v>0.19476513630872758</v>
      </c>
    </row>
    <row r="47" spans="1:12" x14ac:dyDescent="0.2">
      <c r="A47">
        <v>46</v>
      </c>
      <c r="B47" s="3" t="s">
        <v>1</v>
      </c>
      <c r="C47" s="4">
        <v>71</v>
      </c>
      <c r="D47" s="2">
        <v>63.2</v>
      </c>
      <c r="E47" s="28" t="s">
        <v>2</v>
      </c>
      <c r="F47" s="1">
        <v>1576.5761162607769</v>
      </c>
      <c r="G47">
        <v>6.596394470435091</v>
      </c>
      <c r="H47" s="30">
        <v>5.3</v>
      </c>
      <c r="I47" s="30">
        <f t="shared" si="2"/>
        <v>1.2446027302707718</v>
      </c>
      <c r="J47" s="30">
        <f t="shared" si="3"/>
        <v>24.94582462437938</v>
      </c>
      <c r="K47" s="30">
        <v>0.36809971173909461</v>
      </c>
      <c r="L47" s="30">
        <v>0.36211047801195834</v>
      </c>
    </row>
    <row r="48" spans="1:12" x14ac:dyDescent="0.2">
      <c r="A48">
        <v>47</v>
      </c>
      <c r="B48" s="3" t="s">
        <v>1</v>
      </c>
      <c r="C48" s="4">
        <v>71</v>
      </c>
      <c r="D48" s="2">
        <v>56.5</v>
      </c>
      <c r="E48" s="28" t="s">
        <v>2</v>
      </c>
      <c r="F48" s="1">
        <v>1578.2037434956842</v>
      </c>
      <c r="G48">
        <v>6.6032044627859428</v>
      </c>
      <c r="H48" s="30">
        <v>5.3</v>
      </c>
      <c r="I48" s="30">
        <f t="shared" si="2"/>
        <v>1.2458876344879137</v>
      </c>
      <c r="J48" s="30">
        <f t="shared" si="3"/>
        <v>27.932809619392639</v>
      </c>
      <c r="K48" s="30">
        <v>0.41088436134187889</v>
      </c>
      <c r="L48" s="30">
        <v>0.21025950171171554</v>
      </c>
    </row>
    <row r="49" spans="1:12" x14ac:dyDescent="0.2">
      <c r="A49">
        <v>48</v>
      </c>
      <c r="B49" s="3" t="s">
        <v>1</v>
      </c>
      <c r="C49" s="4">
        <v>68</v>
      </c>
      <c r="D49" s="2">
        <v>67.400000000000006</v>
      </c>
      <c r="E49" s="28" t="s">
        <v>2</v>
      </c>
      <c r="F49" s="1">
        <v>1586.5949210666668</v>
      </c>
      <c r="G49">
        <v>6.6383131497429337</v>
      </c>
      <c r="H49" s="30">
        <v>5.3</v>
      </c>
      <c r="I49" s="30">
        <f t="shared" si="2"/>
        <v>1.2525119150458366</v>
      </c>
      <c r="J49" s="30">
        <f t="shared" si="3"/>
        <v>23.539983992087041</v>
      </c>
      <c r="K49" s="30">
        <v>0.50277570584748821</v>
      </c>
      <c r="L49" s="30">
        <v>0.1809602034653616</v>
      </c>
    </row>
    <row r="50" spans="1:12" x14ac:dyDescent="0.2">
      <c r="A50">
        <v>49</v>
      </c>
      <c r="B50" s="3" t="s">
        <v>1</v>
      </c>
      <c r="C50" s="4">
        <v>71</v>
      </c>
      <c r="D50" s="2">
        <v>58.4</v>
      </c>
      <c r="E50" s="28" t="s">
        <v>2</v>
      </c>
      <c r="F50" s="1">
        <v>1588.9579589333334</v>
      </c>
      <c r="G50">
        <v>6.6482001001770676</v>
      </c>
      <c r="H50" s="30">
        <v>5.3</v>
      </c>
      <c r="I50" s="30">
        <f t="shared" si="2"/>
        <v>1.2543773773918996</v>
      </c>
      <c r="J50" s="30">
        <f t="shared" si="3"/>
        <v>27.208184228310504</v>
      </c>
      <c r="K50" s="30">
        <v>0.5189785842751794</v>
      </c>
      <c r="L50" s="30">
        <v>0.19052650526799439</v>
      </c>
    </row>
    <row r="51" spans="1:12" x14ac:dyDescent="0.2">
      <c r="A51">
        <v>50</v>
      </c>
      <c r="B51" s="3" t="s">
        <v>1</v>
      </c>
      <c r="C51" s="4">
        <v>69</v>
      </c>
      <c r="D51" s="2">
        <v>68.400000000000006</v>
      </c>
      <c r="E51" s="28" t="s">
        <v>2</v>
      </c>
      <c r="F51" s="1">
        <v>1593.5788301750665</v>
      </c>
      <c r="G51">
        <v>6.6675338254524785</v>
      </c>
      <c r="H51" s="30">
        <v>5.3</v>
      </c>
      <c r="I51" s="30">
        <f t="shared" si="2"/>
        <v>1.2580252500853732</v>
      </c>
      <c r="J51" s="30">
        <f t="shared" si="3"/>
        <v>23.297936113670563</v>
      </c>
      <c r="K51" s="30">
        <v>0.38566092197435697</v>
      </c>
      <c r="L51" s="30">
        <v>0.18784893260112354</v>
      </c>
    </row>
    <row r="52" spans="1:12" x14ac:dyDescent="0.2">
      <c r="A52">
        <v>51</v>
      </c>
      <c r="B52" s="3" t="s">
        <v>1</v>
      </c>
      <c r="C52" s="4">
        <v>71</v>
      </c>
      <c r="D52" s="2">
        <v>72.2</v>
      </c>
      <c r="E52" s="28" t="s">
        <v>2</v>
      </c>
      <c r="F52" s="1">
        <v>1597.2893666666666</v>
      </c>
      <c r="G52">
        <v>6.6830587101333334</v>
      </c>
      <c r="H52" s="30">
        <v>5.3</v>
      </c>
      <c r="I52" s="30">
        <f t="shared" si="2"/>
        <v>1.2609544736100629</v>
      </c>
      <c r="J52" s="30">
        <f t="shared" si="3"/>
        <v>22.123121421975991</v>
      </c>
      <c r="K52" s="30">
        <v>0.46905669210719725</v>
      </c>
      <c r="L52" s="30">
        <v>0.14688327919543528</v>
      </c>
    </row>
    <row r="53" spans="1:12" x14ac:dyDescent="0.2">
      <c r="A53">
        <v>52</v>
      </c>
      <c r="B53" s="3" t="s">
        <v>1</v>
      </c>
      <c r="C53" s="4">
        <v>68</v>
      </c>
      <c r="D53" s="2">
        <v>66.7</v>
      </c>
      <c r="E53" s="28" t="s">
        <v>2</v>
      </c>
      <c r="F53" s="1">
        <v>1608.9902506496669</v>
      </c>
      <c r="G53">
        <v>6.7320152087182068</v>
      </c>
      <c r="H53" s="30">
        <v>5.3</v>
      </c>
      <c r="I53" s="30">
        <f t="shared" si="2"/>
        <v>1.2701915488147559</v>
      </c>
      <c r="J53" s="30">
        <f t="shared" si="3"/>
        <v>24.122792363563221</v>
      </c>
      <c r="K53" s="30">
        <v>0.48852575477061322</v>
      </c>
      <c r="L53" s="30">
        <v>0.13476489823792098</v>
      </c>
    </row>
    <row r="54" spans="1:12" x14ac:dyDescent="0.2">
      <c r="A54">
        <v>53</v>
      </c>
      <c r="B54" s="5" t="s">
        <v>1</v>
      </c>
      <c r="C54" s="4">
        <v>65</v>
      </c>
      <c r="D54" s="2">
        <v>65.599999999999994</v>
      </c>
      <c r="E54" s="28" t="s">
        <v>2</v>
      </c>
      <c r="F54" s="1">
        <v>1618.7781666666667</v>
      </c>
      <c r="G54">
        <v>6.7729678493333338</v>
      </c>
      <c r="H54" s="30">
        <v>5.3</v>
      </c>
      <c r="I54" s="30">
        <f t="shared" si="2"/>
        <v>1.277918462138365</v>
      </c>
      <c r="J54" s="30">
        <f t="shared" si="3"/>
        <v>24.676496443089434</v>
      </c>
      <c r="K54" s="30">
        <v>0.44892809587148497</v>
      </c>
      <c r="L54" s="30">
        <v>0.13414967605711675</v>
      </c>
    </row>
    <row r="55" spans="1:12" x14ac:dyDescent="0.2">
      <c r="A55">
        <v>54</v>
      </c>
      <c r="B55" s="3" t="s">
        <v>0</v>
      </c>
      <c r="C55" s="4">
        <v>70</v>
      </c>
      <c r="D55" s="2">
        <v>72</v>
      </c>
      <c r="E55" s="28" t="s">
        <v>2</v>
      </c>
      <c r="F55" s="1">
        <v>2127.5118266666668</v>
      </c>
      <c r="G55">
        <v>8.901509482773335</v>
      </c>
      <c r="H55" s="30">
        <v>6.9</v>
      </c>
      <c r="I55" s="30">
        <f t="shared" si="2"/>
        <v>1.2900738380830921</v>
      </c>
      <c r="J55" s="30">
        <f t="shared" si="3"/>
        <v>29.548775370370372</v>
      </c>
      <c r="K55" s="30">
        <v>0.41871008917603381</v>
      </c>
      <c r="L55" s="30">
        <v>0.17948391882656636</v>
      </c>
    </row>
    <row r="56" spans="1:12" x14ac:dyDescent="0.2">
      <c r="A56">
        <v>55</v>
      </c>
      <c r="B56" s="5" t="s">
        <v>1</v>
      </c>
      <c r="C56" s="4">
        <v>70</v>
      </c>
      <c r="D56" s="2">
        <v>60.2</v>
      </c>
      <c r="E56" s="28" t="s">
        <v>2</v>
      </c>
      <c r="F56" s="1">
        <v>1634.5770600000001</v>
      </c>
      <c r="G56">
        <v>6.8390704190400005</v>
      </c>
      <c r="H56" s="30">
        <v>5.3</v>
      </c>
      <c r="I56" s="30">
        <f t="shared" si="2"/>
        <v>1.2903906451018869</v>
      </c>
      <c r="J56" s="30">
        <f t="shared" si="3"/>
        <v>27.152442857142859</v>
      </c>
      <c r="K56" s="30">
        <v>0.44063173952369877</v>
      </c>
      <c r="L56" s="30">
        <v>0.22913696504872438</v>
      </c>
    </row>
    <row r="57" spans="1:12" x14ac:dyDescent="0.2">
      <c r="A57">
        <v>56</v>
      </c>
      <c r="B57" s="3" t="s">
        <v>0</v>
      </c>
      <c r="C57" s="4">
        <v>65</v>
      </c>
      <c r="D57" s="2">
        <v>72.7</v>
      </c>
      <c r="E57" s="28" t="s">
        <v>2</v>
      </c>
      <c r="F57" s="1">
        <v>2140.113538253248</v>
      </c>
      <c r="G57">
        <v>8.9542350440515897</v>
      </c>
      <c r="H57" s="30">
        <v>6.9</v>
      </c>
      <c r="I57" s="30">
        <f t="shared" si="2"/>
        <v>1.2977152237755927</v>
      </c>
      <c r="J57" s="30">
        <f t="shared" si="3"/>
        <v>29.437600251076312</v>
      </c>
      <c r="K57" s="30">
        <v>0.5083773577890931</v>
      </c>
      <c r="L57" s="30">
        <v>0.16874008171770818</v>
      </c>
    </row>
    <row r="58" spans="1:12" x14ac:dyDescent="0.2">
      <c r="A58">
        <v>57</v>
      </c>
      <c r="B58" s="3" t="s">
        <v>0</v>
      </c>
      <c r="C58" s="4">
        <v>67</v>
      </c>
      <c r="D58" s="2">
        <v>75.2</v>
      </c>
      <c r="E58" s="28" t="s">
        <v>2</v>
      </c>
      <c r="F58" s="1">
        <v>2162.5939582319306</v>
      </c>
      <c r="G58">
        <v>9.0482931212423985</v>
      </c>
      <c r="H58" s="30">
        <v>6.9</v>
      </c>
      <c r="I58" s="30">
        <f t="shared" si="2"/>
        <v>1.311346829165565</v>
      </c>
      <c r="J58" s="30">
        <f t="shared" si="3"/>
        <v>28.757898380743757</v>
      </c>
      <c r="K58" s="30">
        <v>0.55331156183026908</v>
      </c>
      <c r="L58" s="30">
        <v>0.18852346215616667</v>
      </c>
    </row>
    <row r="59" spans="1:12" x14ac:dyDescent="0.2">
      <c r="A59">
        <v>58</v>
      </c>
      <c r="B59" s="3" t="s">
        <v>1</v>
      </c>
      <c r="C59" s="4">
        <v>71</v>
      </c>
      <c r="D59" s="2">
        <v>61.1</v>
      </c>
      <c r="E59" s="28" t="s">
        <v>2</v>
      </c>
      <c r="F59" s="1">
        <v>1669.9012</v>
      </c>
      <c r="G59">
        <v>6.9868666208000008</v>
      </c>
      <c r="H59" s="30">
        <v>5.3</v>
      </c>
      <c r="I59" s="30">
        <f t="shared" si="2"/>
        <v>1.3182767209056605</v>
      </c>
      <c r="J59" s="30">
        <f t="shared" si="3"/>
        <v>27.330625204582653</v>
      </c>
      <c r="K59" s="30">
        <v>0.43187800571674534</v>
      </c>
      <c r="L59" s="30">
        <v>0.19575721006727823</v>
      </c>
    </row>
    <row r="60" spans="1:12" x14ac:dyDescent="0.2">
      <c r="A60">
        <v>59</v>
      </c>
      <c r="B60" s="3" t="s">
        <v>0</v>
      </c>
      <c r="C60" s="4">
        <v>69</v>
      </c>
      <c r="D60" s="2">
        <v>104.6</v>
      </c>
      <c r="E60" s="28" t="s">
        <v>2</v>
      </c>
      <c r="F60" s="1">
        <v>2192.1835979303469</v>
      </c>
      <c r="G60">
        <v>9.172096173740572</v>
      </c>
      <c r="H60" s="30">
        <v>6.9</v>
      </c>
      <c r="I60" s="30">
        <f t="shared" si="2"/>
        <v>1.3292893005421118</v>
      </c>
      <c r="J60" s="30">
        <f t="shared" si="3"/>
        <v>20.957778182890507</v>
      </c>
      <c r="K60" s="30">
        <v>0.41104481323030312</v>
      </c>
      <c r="L60" s="30">
        <v>0.14232172286007519</v>
      </c>
    </row>
    <row r="61" spans="1:12" x14ac:dyDescent="0.2">
      <c r="A61">
        <v>60</v>
      </c>
      <c r="B61" s="5" t="s">
        <v>0</v>
      </c>
      <c r="C61" s="4">
        <v>66</v>
      </c>
      <c r="D61" s="2">
        <v>66.2</v>
      </c>
      <c r="E61" s="28" t="s">
        <v>2</v>
      </c>
      <c r="F61" s="1">
        <v>2206.0632266666667</v>
      </c>
      <c r="G61">
        <v>9.2301685403733345</v>
      </c>
      <c r="H61" s="30">
        <v>6.9</v>
      </c>
      <c r="I61" s="30">
        <f t="shared" si="2"/>
        <v>1.3377055855613527</v>
      </c>
      <c r="J61" s="30">
        <f t="shared" si="3"/>
        <v>33.324217925478344</v>
      </c>
      <c r="K61" s="30">
        <v>0.54025916041741484</v>
      </c>
      <c r="L61" s="30">
        <v>0.1829355365348187</v>
      </c>
    </row>
    <row r="62" spans="1:12" x14ac:dyDescent="0.2">
      <c r="A62">
        <v>61</v>
      </c>
      <c r="B62" s="3" t="s">
        <v>1</v>
      </c>
      <c r="C62" s="4">
        <v>70</v>
      </c>
      <c r="D62" s="2">
        <v>63.3</v>
      </c>
      <c r="E62" s="28" t="s">
        <v>2</v>
      </c>
      <c r="F62" s="1">
        <v>1701.3832397888334</v>
      </c>
      <c r="G62">
        <v>7.1185874752764793</v>
      </c>
      <c r="H62" s="30">
        <v>5.3</v>
      </c>
      <c r="I62" s="30">
        <f t="shared" si="2"/>
        <v>1.3431297123163168</v>
      </c>
      <c r="J62" s="30">
        <f t="shared" si="3"/>
        <v>26.878092255747763</v>
      </c>
      <c r="K62" s="30">
        <v>0.46044381020266995</v>
      </c>
      <c r="L62" s="30">
        <v>0.17323507672297361</v>
      </c>
    </row>
    <row r="63" spans="1:12" x14ac:dyDescent="0.2">
      <c r="A63">
        <v>62</v>
      </c>
      <c r="B63" s="5" t="s">
        <v>0</v>
      </c>
      <c r="C63" s="4">
        <v>67</v>
      </c>
      <c r="D63" s="2">
        <v>79.3</v>
      </c>
      <c r="E63" s="28" t="s">
        <v>2</v>
      </c>
      <c r="F63" s="1">
        <v>2220.3036666666667</v>
      </c>
      <c r="G63">
        <v>9.2897505413333334</v>
      </c>
      <c r="H63" s="30">
        <v>6.9</v>
      </c>
      <c r="I63" s="30">
        <f t="shared" si="2"/>
        <v>1.3463406581642512</v>
      </c>
      <c r="J63" s="30">
        <f t="shared" si="3"/>
        <v>27.998785203867172</v>
      </c>
      <c r="K63" s="30">
        <v>0.46576271624106669</v>
      </c>
      <c r="L63" s="30">
        <v>0.15773337911285709</v>
      </c>
    </row>
    <row r="64" spans="1:12" x14ac:dyDescent="0.2">
      <c r="A64">
        <v>63</v>
      </c>
      <c r="B64" s="3" t="s">
        <v>0</v>
      </c>
      <c r="C64" s="4">
        <v>72</v>
      </c>
      <c r="D64" s="2">
        <v>79.2</v>
      </c>
      <c r="E64" s="28" t="s">
        <v>2</v>
      </c>
      <c r="F64" s="1">
        <v>2249.4838173333333</v>
      </c>
      <c r="G64">
        <v>9.4118402917226671</v>
      </c>
      <c r="H64" s="30">
        <v>6.9</v>
      </c>
      <c r="I64" s="30">
        <f t="shared" si="2"/>
        <v>1.3640348248873431</v>
      </c>
      <c r="J64" s="30">
        <f t="shared" si="3"/>
        <v>28.402573451178448</v>
      </c>
      <c r="K64" s="30">
        <v>0.49927273063533034</v>
      </c>
      <c r="L64" s="30">
        <v>0.23860940772164574</v>
      </c>
    </row>
    <row r="65" spans="1:12" x14ac:dyDescent="0.2">
      <c r="A65">
        <v>64</v>
      </c>
      <c r="B65" s="3" t="s">
        <v>0</v>
      </c>
      <c r="C65" s="4">
        <v>71</v>
      </c>
      <c r="D65" s="2">
        <v>75.5</v>
      </c>
      <c r="E65" s="28" t="s">
        <v>2</v>
      </c>
      <c r="F65" s="1">
        <v>2291.2093679999998</v>
      </c>
      <c r="G65">
        <v>9.5864199957119993</v>
      </c>
      <c r="H65" s="30">
        <v>6.9</v>
      </c>
      <c r="I65" s="30">
        <f t="shared" si="2"/>
        <v>1.3893362312626085</v>
      </c>
      <c r="J65" s="30">
        <f t="shared" si="3"/>
        <v>30.347143947019866</v>
      </c>
      <c r="K65" s="30">
        <v>0.41474598812540009</v>
      </c>
      <c r="L65" s="30">
        <v>0.18426568979822133</v>
      </c>
    </row>
    <row r="66" spans="1:12" x14ac:dyDescent="0.2">
      <c r="A66">
        <v>65</v>
      </c>
      <c r="B66" s="3" t="s">
        <v>0</v>
      </c>
      <c r="C66" s="4">
        <v>70</v>
      </c>
      <c r="D66" s="2">
        <v>64.599999999999994</v>
      </c>
      <c r="E66" s="28" t="s">
        <v>2</v>
      </c>
      <c r="F66" s="1">
        <v>2292.1543706666666</v>
      </c>
      <c r="G66">
        <v>9.5903738868693331</v>
      </c>
      <c r="H66" s="30">
        <v>6.9</v>
      </c>
      <c r="I66" s="30">
        <f t="shared" ref="I66:I97" si="4">G66/H66</f>
        <v>1.38990925896657</v>
      </c>
      <c r="J66" s="30">
        <f t="shared" ref="J66:J97" si="5">F66/D66</f>
        <v>35.482265799793602</v>
      </c>
      <c r="K66" s="30">
        <v>0.58369236839149063</v>
      </c>
      <c r="L66" s="30">
        <v>0.1413902839532894</v>
      </c>
    </row>
    <row r="67" spans="1:12" x14ac:dyDescent="0.2">
      <c r="A67">
        <v>66</v>
      </c>
      <c r="B67" s="3" t="s">
        <v>1</v>
      </c>
      <c r="C67" s="4">
        <v>67</v>
      </c>
      <c r="D67" s="2">
        <v>57.8</v>
      </c>
      <c r="E67" s="28" t="s">
        <v>2</v>
      </c>
      <c r="F67" s="1">
        <v>1769.2091815412086</v>
      </c>
      <c r="G67">
        <v>7.4023712155684169</v>
      </c>
      <c r="H67" s="30">
        <v>5.3</v>
      </c>
      <c r="I67" s="30">
        <f t="shared" si="4"/>
        <v>1.3966738142581918</v>
      </c>
      <c r="J67" s="30">
        <f t="shared" si="5"/>
        <v>30.609155389986309</v>
      </c>
      <c r="K67" s="30">
        <v>0.53597100534433328</v>
      </c>
      <c r="L67" s="30">
        <v>0.18304826965987395</v>
      </c>
    </row>
    <row r="68" spans="1:12" x14ac:dyDescent="0.2">
      <c r="A68">
        <v>67</v>
      </c>
      <c r="B68" s="3" t="s">
        <v>1</v>
      </c>
      <c r="C68" s="4">
        <v>72</v>
      </c>
      <c r="D68" s="2">
        <v>60.2</v>
      </c>
      <c r="E68" s="28" t="s">
        <v>2</v>
      </c>
      <c r="F68" s="1">
        <v>1776.9651666666668</v>
      </c>
      <c r="G68">
        <v>7.4348222573333347</v>
      </c>
      <c r="H68" s="30">
        <v>5.3</v>
      </c>
      <c r="I68" s="30">
        <f t="shared" si="4"/>
        <v>1.4027966523270443</v>
      </c>
      <c r="J68" s="30">
        <f t="shared" si="5"/>
        <v>29.517693798449613</v>
      </c>
      <c r="K68" s="30">
        <v>0.42665739742975639</v>
      </c>
      <c r="L68" s="30">
        <v>0.14786352499312733</v>
      </c>
    </row>
    <row r="69" spans="1:12" x14ac:dyDescent="0.2">
      <c r="A69">
        <v>68</v>
      </c>
      <c r="B69" s="3" t="s">
        <v>0</v>
      </c>
      <c r="C69" s="4">
        <v>68</v>
      </c>
      <c r="D69" s="2">
        <v>91</v>
      </c>
      <c r="E69" s="28" t="s">
        <v>2</v>
      </c>
      <c r="F69" s="1">
        <v>2316.1308266666665</v>
      </c>
      <c r="G69">
        <v>9.6906913787733338</v>
      </c>
      <c r="H69" s="30">
        <v>6.9</v>
      </c>
      <c r="I69" s="30">
        <f t="shared" si="4"/>
        <v>1.4044480259091787</v>
      </c>
      <c r="J69" s="30">
        <f t="shared" si="5"/>
        <v>25.451987106227104</v>
      </c>
      <c r="K69" s="30">
        <v>0.46992845171002784</v>
      </c>
      <c r="L69" s="30">
        <v>0.15945129225054944</v>
      </c>
    </row>
    <row r="70" spans="1:12" x14ac:dyDescent="0.2">
      <c r="A70">
        <v>69</v>
      </c>
      <c r="B70" s="3" t="s">
        <v>1</v>
      </c>
      <c r="C70" s="4">
        <v>73</v>
      </c>
      <c r="D70" s="2">
        <v>62.6</v>
      </c>
      <c r="E70" s="28" t="s">
        <v>2</v>
      </c>
      <c r="F70" s="1">
        <v>1782.5226053333331</v>
      </c>
      <c r="G70">
        <v>7.4580745807146664</v>
      </c>
      <c r="H70" s="30">
        <v>5.3</v>
      </c>
      <c r="I70" s="30">
        <f t="shared" si="4"/>
        <v>1.4071838831537107</v>
      </c>
      <c r="J70" s="30">
        <f t="shared" si="5"/>
        <v>28.47480200212992</v>
      </c>
      <c r="K70" s="30">
        <v>0.35202559084292318</v>
      </c>
      <c r="L70" s="30">
        <v>0.18752190350904005</v>
      </c>
    </row>
    <row r="71" spans="1:12" x14ac:dyDescent="0.2">
      <c r="A71">
        <v>70</v>
      </c>
      <c r="B71" s="3" t="s">
        <v>1</v>
      </c>
      <c r="C71" s="4">
        <v>66</v>
      </c>
      <c r="D71" s="2">
        <v>53.8</v>
      </c>
      <c r="E71" s="28" t="s">
        <v>2</v>
      </c>
      <c r="F71" s="1">
        <v>1797.6872300089599</v>
      </c>
      <c r="G71">
        <v>7.5215233703574889</v>
      </c>
      <c r="H71" s="30">
        <v>5.3</v>
      </c>
      <c r="I71" s="30">
        <f t="shared" si="4"/>
        <v>1.4191553528976395</v>
      </c>
      <c r="J71" s="30">
        <f t="shared" si="5"/>
        <v>33.41426078083569</v>
      </c>
      <c r="K71" s="30">
        <v>0.49438494224449175</v>
      </c>
      <c r="L71" s="30">
        <v>0.20186396253231995</v>
      </c>
    </row>
    <row r="72" spans="1:12" x14ac:dyDescent="0.2">
      <c r="A72">
        <v>71</v>
      </c>
      <c r="B72" s="3" t="s">
        <v>1</v>
      </c>
      <c r="C72" s="4">
        <v>69</v>
      </c>
      <c r="D72" s="2">
        <v>64.7</v>
      </c>
      <c r="E72" s="28" t="s">
        <v>2</v>
      </c>
      <c r="F72" s="1">
        <v>1830.1121333333335</v>
      </c>
      <c r="G72">
        <v>7.6571891658666678</v>
      </c>
      <c r="H72" s="30">
        <v>5.3</v>
      </c>
      <c r="I72" s="30">
        <f t="shared" si="4"/>
        <v>1.4447526728050317</v>
      </c>
      <c r="J72" s="30">
        <f t="shared" si="5"/>
        <v>28.286122617207628</v>
      </c>
      <c r="K72" s="30">
        <v>0.43859622153571493</v>
      </c>
      <c r="L72" s="30">
        <v>0.18564909793141271</v>
      </c>
    </row>
    <row r="73" spans="1:12" x14ac:dyDescent="0.2">
      <c r="A73">
        <v>72</v>
      </c>
      <c r="B73" s="3" t="s">
        <v>0</v>
      </c>
      <c r="C73" s="4">
        <v>67</v>
      </c>
      <c r="D73" s="2">
        <v>63.7</v>
      </c>
      <c r="E73" s="28" t="s">
        <v>2</v>
      </c>
      <c r="F73" s="1">
        <v>2396.1552895546274</v>
      </c>
      <c r="G73">
        <v>10.025513731496561</v>
      </c>
      <c r="H73" s="30">
        <v>6.9</v>
      </c>
      <c r="I73" s="30">
        <f t="shared" si="4"/>
        <v>1.4529730045647189</v>
      </c>
      <c r="J73" s="30">
        <f t="shared" si="5"/>
        <v>37.616252583275156</v>
      </c>
      <c r="K73" s="30">
        <v>0.47074321641150518</v>
      </c>
      <c r="L73" s="30">
        <v>0.20685016866648576</v>
      </c>
    </row>
    <row r="74" spans="1:12" x14ac:dyDescent="0.2">
      <c r="A74">
        <v>73</v>
      </c>
      <c r="B74" s="3" t="s">
        <v>0</v>
      </c>
      <c r="C74" s="4">
        <v>66</v>
      </c>
      <c r="D74" s="2">
        <v>72.099999999999994</v>
      </c>
      <c r="E74" s="28" t="s">
        <v>2</v>
      </c>
      <c r="F74" s="1">
        <v>2404.7875555555524</v>
      </c>
      <c r="G74">
        <v>10.061631132444433</v>
      </c>
      <c r="H74" s="30">
        <v>6.9</v>
      </c>
      <c r="I74" s="30">
        <f t="shared" si="4"/>
        <v>1.4582074104991931</v>
      </c>
      <c r="J74" s="30">
        <f t="shared" si="5"/>
        <v>33.353502850978536</v>
      </c>
      <c r="K74" s="30">
        <v>0.48069443694910874</v>
      </c>
      <c r="L74" s="30">
        <v>0.16119853137408158</v>
      </c>
    </row>
    <row r="75" spans="1:12" x14ac:dyDescent="0.2">
      <c r="A75">
        <v>74</v>
      </c>
      <c r="B75" s="3" t="s">
        <v>1</v>
      </c>
      <c r="C75" s="4">
        <v>67</v>
      </c>
      <c r="D75" s="2">
        <v>59.6</v>
      </c>
      <c r="E75" s="28" t="s">
        <v>2</v>
      </c>
      <c r="F75" s="1">
        <v>1851.1282168121197</v>
      </c>
      <c r="G75">
        <v>7.7451204591419094</v>
      </c>
      <c r="H75" s="30">
        <v>5.3</v>
      </c>
      <c r="I75" s="30">
        <f t="shared" si="4"/>
        <v>1.461343482856964</v>
      </c>
      <c r="J75" s="30">
        <f t="shared" si="5"/>
        <v>31.059198268659728</v>
      </c>
      <c r="K75" s="30">
        <v>0.42325261370934025</v>
      </c>
      <c r="L75" s="30">
        <v>0.17304386164047231</v>
      </c>
    </row>
    <row r="76" spans="1:12" x14ac:dyDescent="0.2">
      <c r="A76">
        <v>75</v>
      </c>
      <c r="B76" s="3" t="s">
        <v>1</v>
      </c>
      <c r="C76" s="4">
        <v>66</v>
      </c>
      <c r="D76" s="2">
        <v>54.1</v>
      </c>
      <c r="E76" s="28" t="s">
        <v>2</v>
      </c>
      <c r="F76" s="1">
        <v>1867.7089879999999</v>
      </c>
      <c r="G76">
        <v>7.8144944057919998</v>
      </c>
      <c r="H76" s="30">
        <v>5.3</v>
      </c>
      <c r="I76" s="30">
        <f t="shared" si="4"/>
        <v>1.4744329067532076</v>
      </c>
      <c r="J76" s="30">
        <f t="shared" si="5"/>
        <v>34.523271497227356</v>
      </c>
      <c r="K76" s="30">
        <v>0.49068957988366585</v>
      </c>
      <c r="L76" s="30">
        <v>0.15036665301593191</v>
      </c>
    </row>
    <row r="77" spans="1:12" x14ac:dyDescent="0.2">
      <c r="A77">
        <v>76</v>
      </c>
      <c r="B77" s="3" t="s">
        <v>0</v>
      </c>
      <c r="C77" s="4">
        <v>66</v>
      </c>
      <c r="D77" s="2">
        <v>91.7</v>
      </c>
      <c r="E77" s="28" t="s">
        <v>2</v>
      </c>
      <c r="F77" s="1">
        <v>2438.8991666666666</v>
      </c>
      <c r="G77">
        <v>10.204354113333334</v>
      </c>
      <c r="H77" s="30">
        <v>6.9</v>
      </c>
      <c r="I77" s="30">
        <f t="shared" si="4"/>
        <v>1.4788919004830918</v>
      </c>
      <c r="J77" s="30">
        <f t="shared" si="5"/>
        <v>26.596501272264629</v>
      </c>
      <c r="K77" s="30">
        <v>0.47119072505047532</v>
      </c>
      <c r="L77" s="30">
        <v>0.18125800608812925</v>
      </c>
    </row>
    <row r="78" spans="1:12" x14ac:dyDescent="0.2">
      <c r="A78">
        <v>77</v>
      </c>
      <c r="B78" s="3" t="s">
        <v>1</v>
      </c>
      <c r="C78" s="4">
        <v>67</v>
      </c>
      <c r="D78" s="2">
        <v>80.900000000000006</v>
      </c>
      <c r="E78" s="28" t="s">
        <v>2</v>
      </c>
      <c r="F78" s="1">
        <v>1879.8929813333334</v>
      </c>
      <c r="G78">
        <v>7.8654722338986671</v>
      </c>
      <c r="H78" s="30">
        <v>5.3</v>
      </c>
      <c r="I78" s="30">
        <f t="shared" si="4"/>
        <v>1.484051364886541</v>
      </c>
      <c r="J78" s="30">
        <f t="shared" si="5"/>
        <v>23.237243279769263</v>
      </c>
      <c r="K78" s="30">
        <v>0.38424926339211124</v>
      </c>
      <c r="L78" s="30">
        <v>0.17403463455028903</v>
      </c>
    </row>
    <row r="79" spans="1:12" x14ac:dyDescent="0.2">
      <c r="A79">
        <v>78</v>
      </c>
      <c r="B79" s="3" t="s">
        <v>0</v>
      </c>
      <c r="C79" s="4">
        <v>77</v>
      </c>
      <c r="D79" s="2">
        <v>59.9</v>
      </c>
      <c r="E79" s="28" t="s">
        <v>2</v>
      </c>
      <c r="F79" s="1">
        <v>2148.4870000000001</v>
      </c>
      <c r="G79">
        <v>8.9892696080000007</v>
      </c>
      <c r="H79" s="30">
        <v>6</v>
      </c>
      <c r="I79" s="30">
        <f t="shared" si="4"/>
        <v>1.4982116013333335</v>
      </c>
      <c r="J79" s="30">
        <f t="shared" si="5"/>
        <v>35.86789649415693</v>
      </c>
      <c r="K79" s="30">
        <v>0.38851774915712001</v>
      </c>
      <c r="L79" s="30">
        <v>0.15099307869522444</v>
      </c>
    </row>
    <row r="80" spans="1:12" x14ac:dyDescent="0.2">
      <c r="A80">
        <v>79</v>
      </c>
      <c r="B80" s="3" t="s">
        <v>1</v>
      </c>
      <c r="C80" s="4">
        <v>74</v>
      </c>
      <c r="D80" s="2">
        <v>59.5</v>
      </c>
      <c r="E80" s="28" t="s">
        <v>2</v>
      </c>
      <c r="F80" s="1">
        <v>1902.5026666666668</v>
      </c>
      <c r="G80">
        <v>7.960071157333334</v>
      </c>
      <c r="H80" s="30">
        <v>5.3</v>
      </c>
      <c r="I80" s="30">
        <f t="shared" si="4"/>
        <v>1.50190021836478</v>
      </c>
      <c r="J80" s="30">
        <f t="shared" si="5"/>
        <v>31.974834733893559</v>
      </c>
      <c r="K80" s="30">
        <v>0.48394220384798403</v>
      </c>
      <c r="L80" s="30">
        <v>0.19516468483268004</v>
      </c>
    </row>
    <row r="81" spans="1:12" x14ac:dyDescent="0.2">
      <c r="A81">
        <v>80</v>
      </c>
      <c r="B81" s="3" t="s">
        <v>1</v>
      </c>
      <c r="C81" s="4">
        <v>71</v>
      </c>
      <c r="D81" s="2">
        <v>66.7</v>
      </c>
      <c r="E81" s="28" t="s">
        <v>2</v>
      </c>
      <c r="F81" s="1">
        <v>1906.0436333333332</v>
      </c>
      <c r="G81">
        <v>7.9748865618666667</v>
      </c>
      <c r="H81" s="30">
        <v>5.3</v>
      </c>
      <c r="I81" s="30">
        <f t="shared" si="4"/>
        <v>1.5046955777106918</v>
      </c>
      <c r="J81" s="30">
        <f t="shared" si="5"/>
        <v>28.576366316841575</v>
      </c>
      <c r="K81" s="30">
        <v>0.44529270919628655</v>
      </c>
      <c r="L81" s="30">
        <v>0.15887737022599466</v>
      </c>
    </row>
    <row r="82" spans="1:12" x14ac:dyDescent="0.2">
      <c r="A82">
        <v>81</v>
      </c>
      <c r="B82" s="5" t="s">
        <v>1</v>
      </c>
      <c r="C82" s="4">
        <v>68</v>
      </c>
      <c r="D82" s="2">
        <v>54.3</v>
      </c>
      <c r="E82" s="28" t="s">
        <v>2</v>
      </c>
      <c r="F82" s="1">
        <v>1913.8744706666669</v>
      </c>
      <c r="G82">
        <v>8.0076507852693339</v>
      </c>
      <c r="H82" s="30">
        <v>5.3</v>
      </c>
      <c r="I82" s="30">
        <f t="shared" si="4"/>
        <v>1.5108775066545914</v>
      </c>
      <c r="J82" s="30">
        <f t="shared" si="5"/>
        <v>35.246307010435856</v>
      </c>
      <c r="K82" s="30">
        <v>0.38149347019556845</v>
      </c>
      <c r="L82" s="30">
        <v>0.17655607121172856</v>
      </c>
    </row>
    <row r="83" spans="1:12" x14ac:dyDescent="0.2">
      <c r="A83">
        <v>82</v>
      </c>
      <c r="B83" s="3" t="s">
        <v>1</v>
      </c>
      <c r="C83" s="4">
        <v>65</v>
      </c>
      <c r="D83" s="2">
        <v>53.7</v>
      </c>
      <c r="E83" s="28" t="s">
        <v>2</v>
      </c>
      <c r="F83" s="1">
        <v>1927.1303933023271</v>
      </c>
      <c r="G83">
        <v>8.0631135655769377</v>
      </c>
      <c r="H83" s="30">
        <v>5.3</v>
      </c>
      <c r="I83" s="30">
        <f t="shared" si="4"/>
        <v>1.5213421821843278</v>
      </c>
      <c r="J83" s="30">
        <f t="shared" si="5"/>
        <v>35.886971942315213</v>
      </c>
      <c r="K83" s="30">
        <v>0.4990931568360239</v>
      </c>
      <c r="L83" s="30">
        <v>0.15330677151401895</v>
      </c>
    </row>
    <row r="84" spans="1:12" x14ac:dyDescent="0.2">
      <c r="A84">
        <v>83</v>
      </c>
      <c r="B84" s="3" t="s">
        <v>1</v>
      </c>
      <c r="C84" s="4">
        <v>71</v>
      </c>
      <c r="D84" s="2">
        <v>58.6</v>
      </c>
      <c r="E84" s="28" t="s">
        <v>2</v>
      </c>
      <c r="F84" s="1">
        <v>1931.7165685866667</v>
      </c>
      <c r="G84">
        <v>8.0823021229666132</v>
      </c>
      <c r="H84" s="30">
        <v>5.3</v>
      </c>
      <c r="I84" s="30">
        <f t="shared" si="4"/>
        <v>1.5249626647106818</v>
      </c>
      <c r="J84" s="30">
        <f t="shared" si="5"/>
        <v>32.9644465629124</v>
      </c>
      <c r="K84" s="30">
        <v>0.47623971595019521</v>
      </c>
      <c r="L84" s="30">
        <v>0.14980293867769026</v>
      </c>
    </row>
    <row r="85" spans="1:12" x14ac:dyDescent="0.2">
      <c r="A85">
        <v>84</v>
      </c>
      <c r="B85" s="3" t="s">
        <v>1</v>
      </c>
      <c r="C85" s="4">
        <v>69</v>
      </c>
      <c r="D85" s="2">
        <v>57</v>
      </c>
      <c r="E85" s="28" t="s">
        <v>2</v>
      </c>
      <c r="F85" s="1">
        <v>1935.2497466666669</v>
      </c>
      <c r="G85">
        <v>8.0970849400533353</v>
      </c>
      <c r="H85" s="30">
        <v>5.3</v>
      </c>
      <c r="I85" s="30">
        <f t="shared" si="4"/>
        <v>1.5277518754817614</v>
      </c>
      <c r="J85" s="30">
        <f t="shared" si="5"/>
        <v>33.951749941520468</v>
      </c>
      <c r="K85" s="30">
        <v>0.4385416825202047</v>
      </c>
      <c r="L85" s="30">
        <v>0.21411741165727646</v>
      </c>
    </row>
    <row r="86" spans="1:12" x14ac:dyDescent="0.2">
      <c r="A86">
        <v>85</v>
      </c>
      <c r="B86" s="3" t="s">
        <v>0</v>
      </c>
      <c r="C86" s="4">
        <v>66</v>
      </c>
      <c r="D86" s="2">
        <v>74.8</v>
      </c>
      <c r="E86" s="28" t="s">
        <v>2</v>
      </c>
      <c r="F86" s="1">
        <v>2528.2617573333337</v>
      </c>
      <c r="G86">
        <v>10.578247192682669</v>
      </c>
      <c r="H86" s="30">
        <v>6.9</v>
      </c>
      <c r="I86" s="30">
        <f t="shared" si="4"/>
        <v>1.5330793032873433</v>
      </c>
      <c r="J86" s="30">
        <f t="shared" si="5"/>
        <v>33.800290873440289</v>
      </c>
      <c r="K86" s="30">
        <v>0.36384816986022644</v>
      </c>
      <c r="L86" s="30">
        <v>0.15604608298791137</v>
      </c>
    </row>
    <row r="87" spans="1:12" x14ac:dyDescent="0.2">
      <c r="A87">
        <v>86</v>
      </c>
      <c r="B87" s="3" t="s">
        <v>0</v>
      </c>
      <c r="C87" s="4">
        <v>75</v>
      </c>
      <c r="D87" s="2">
        <v>75.2</v>
      </c>
      <c r="E87" s="28" t="s">
        <v>2</v>
      </c>
      <c r="F87" s="1">
        <v>2201.5892137858627</v>
      </c>
      <c r="G87">
        <v>9.2114492704800508</v>
      </c>
      <c r="H87" s="30">
        <v>6</v>
      </c>
      <c r="I87" s="30">
        <f t="shared" si="4"/>
        <v>1.5352415450800085</v>
      </c>
      <c r="J87" s="30">
        <f t="shared" si="5"/>
        <v>29.276452310982215</v>
      </c>
      <c r="K87" s="30">
        <v>0.3984105526002914</v>
      </c>
      <c r="L87" s="30">
        <v>0.13721137538813272</v>
      </c>
    </row>
    <row r="88" spans="1:12" x14ac:dyDescent="0.2">
      <c r="A88">
        <v>87</v>
      </c>
      <c r="B88" s="3" t="s">
        <v>1</v>
      </c>
      <c r="C88" s="4">
        <v>74</v>
      </c>
      <c r="D88" s="2">
        <v>49.7</v>
      </c>
      <c r="E88" s="28" t="s">
        <v>2</v>
      </c>
      <c r="F88" s="1">
        <v>1972.5028710984293</v>
      </c>
      <c r="G88">
        <v>8.2529520126758289</v>
      </c>
      <c r="H88" s="30">
        <v>5.3</v>
      </c>
      <c r="I88" s="30">
        <f t="shared" si="4"/>
        <v>1.557160757108647</v>
      </c>
      <c r="J88" s="30">
        <f t="shared" si="5"/>
        <v>39.688186541215877</v>
      </c>
      <c r="K88" s="30">
        <v>0.42993014318754941</v>
      </c>
      <c r="L88" s="30">
        <v>0.18419571419189842</v>
      </c>
    </row>
    <row r="89" spans="1:12" x14ac:dyDescent="0.2">
      <c r="A89">
        <v>88</v>
      </c>
      <c r="B89" s="3" t="s">
        <v>1</v>
      </c>
      <c r="C89" s="4">
        <v>68</v>
      </c>
      <c r="D89" s="2">
        <v>59.4</v>
      </c>
      <c r="E89" s="28" t="s">
        <v>2</v>
      </c>
      <c r="F89" s="1">
        <v>1994.3021206666667</v>
      </c>
      <c r="G89">
        <v>8.3441600728693341</v>
      </c>
      <c r="H89" s="30">
        <v>5.3</v>
      </c>
      <c r="I89" s="30">
        <f t="shared" si="4"/>
        <v>1.5743698250696858</v>
      </c>
      <c r="J89" s="30">
        <f t="shared" si="5"/>
        <v>33.57410977553311</v>
      </c>
      <c r="K89" s="30">
        <v>0.41809426132549588</v>
      </c>
      <c r="L89" s="30">
        <v>0.1739786159133607</v>
      </c>
    </row>
    <row r="90" spans="1:12" x14ac:dyDescent="0.2">
      <c r="A90">
        <v>89</v>
      </c>
      <c r="B90" s="3" t="s">
        <v>1</v>
      </c>
      <c r="C90" s="4">
        <v>70</v>
      </c>
      <c r="D90" s="2">
        <v>72.599999999999994</v>
      </c>
      <c r="E90" s="28" t="s">
        <v>2</v>
      </c>
      <c r="F90" s="1">
        <v>2034.713</v>
      </c>
      <c r="G90">
        <v>8.5132391920000003</v>
      </c>
      <c r="H90" s="30">
        <v>5.3</v>
      </c>
      <c r="I90" s="30">
        <f t="shared" si="4"/>
        <v>1.6062715456603776</v>
      </c>
      <c r="J90" s="30">
        <f t="shared" si="5"/>
        <v>28.026349862258954</v>
      </c>
      <c r="K90" s="30">
        <v>0.4385429296416743</v>
      </c>
      <c r="L90" s="30">
        <v>0.21074225210140202</v>
      </c>
    </row>
    <row r="91" spans="1:12" x14ac:dyDescent="0.2">
      <c r="A91">
        <v>90</v>
      </c>
      <c r="B91" s="3" t="s">
        <v>1</v>
      </c>
      <c r="C91" s="4">
        <v>72</v>
      </c>
      <c r="D91" s="2">
        <v>66.900000000000006</v>
      </c>
      <c r="E91" s="28" t="s">
        <v>2</v>
      </c>
      <c r="F91" s="1">
        <v>2055.8459896087606</v>
      </c>
      <c r="G91">
        <v>8.6016596205230549</v>
      </c>
      <c r="H91" s="30">
        <v>5.3</v>
      </c>
      <c r="I91" s="30">
        <f t="shared" si="4"/>
        <v>1.6229546453817085</v>
      </c>
      <c r="J91" s="30">
        <f t="shared" si="5"/>
        <v>30.730134373823027</v>
      </c>
      <c r="K91" s="30">
        <v>0.41099173473136613</v>
      </c>
      <c r="L91" s="30">
        <v>0.15301386636822784</v>
      </c>
    </row>
    <row r="92" spans="1:12" x14ac:dyDescent="0.2">
      <c r="A92">
        <v>91</v>
      </c>
      <c r="B92" s="3" t="s">
        <v>0</v>
      </c>
      <c r="C92" s="4">
        <v>65</v>
      </c>
      <c r="D92" s="2">
        <v>73</v>
      </c>
      <c r="E92" s="28" t="s">
        <v>2</v>
      </c>
      <c r="F92" s="1">
        <v>2728.6612999999998</v>
      </c>
      <c r="G92">
        <v>11.416718879199999</v>
      </c>
      <c r="H92" s="30">
        <v>6.9</v>
      </c>
      <c r="I92" s="30">
        <f t="shared" si="4"/>
        <v>1.6545969390144926</v>
      </c>
      <c r="J92" s="30">
        <f t="shared" si="5"/>
        <v>37.378921917808213</v>
      </c>
      <c r="K92" s="30">
        <v>0.3130694161272416</v>
      </c>
      <c r="L92" s="30">
        <v>0.19328071241381262</v>
      </c>
    </row>
    <row r="93" spans="1:12" x14ac:dyDescent="0.2">
      <c r="A93">
        <v>92</v>
      </c>
      <c r="B93" s="3" t="s">
        <v>0</v>
      </c>
      <c r="C93" s="4">
        <v>70</v>
      </c>
      <c r="D93" s="2">
        <v>79.3</v>
      </c>
      <c r="E93" s="28" t="s">
        <v>2</v>
      </c>
      <c r="F93" s="1">
        <v>2730.3440719999999</v>
      </c>
      <c r="G93">
        <v>11.423759597248001</v>
      </c>
      <c r="H93" s="30">
        <v>6.9</v>
      </c>
      <c r="I93" s="30">
        <f t="shared" si="4"/>
        <v>1.6556173329344928</v>
      </c>
      <c r="J93" s="30">
        <f t="shared" si="5"/>
        <v>34.430568373266077</v>
      </c>
      <c r="K93" s="30">
        <v>0.30980490041818193</v>
      </c>
      <c r="L93" s="30">
        <v>0.16195068716843636</v>
      </c>
    </row>
    <row r="94" spans="1:12" x14ac:dyDescent="0.2">
      <c r="A94">
        <v>93</v>
      </c>
      <c r="B94" s="3" t="s">
        <v>0</v>
      </c>
      <c r="C94" s="4">
        <v>66</v>
      </c>
      <c r="D94" s="2">
        <v>80.400000000000006</v>
      </c>
      <c r="E94" s="28" t="s">
        <v>2</v>
      </c>
      <c r="F94" s="1">
        <v>2741.9371408233337</v>
      </c>
      <c r="G94">
        <v>11.472264997204828</v>
      </c>
      <c r="H94" s="30">
        <v>6.9</v>
      </c>
      <c r="I94" s="30">
        <f t="shared" si="4"/>
        <v>1.6626471010441779</v>
      </c>
      <c r="J94" s="30">
        <f t="shared" si="5"/>
        <v>34.103695781384744</v>
      </c>
      <c r="K94" s="30">
        <v>0.45746129714338502</v>
      </c>
      <c r="L94" s="30">
        <v>0.1459288508329985</v>
      </c>
    </row>
    <row r="95" spans="1:12" x14ac:dyDescent="0.2">
      <c r="A95">
        <v>94</v>
      </c>
      <c r="B95" s="3" t="s">
        <v>1</v>
      </c>
      <c r="C95" s="4">
        <v>79</v>
      </c>
      <c r="D95" s="2">
        <v>65.099999999999994</v>
      </c>
      <c r="E95" s="28" t="s">
        <v>2</v>
      </c>
      <c r="F95" s="1">
        <v>1632.2710000000002</v>
      </c>
      <c r="G95">
        <v>6.8294218640000013</v>
      </c>
      <c r="H95" s="30">
        <v>4.0999999999999996</v>
      </c>
      <c r="I95" s="30">
        <f t="shared" si="4"/>
        <v>1.6657126497560981</v>
      </c>
      <c r="J95" s="30">
        <f t="shared" si="5"/>
        <v>25.073287250384031</v>
      </c>
      <c r="K95" s="30">
        <v>0.43747800865583386</v>
      </c>
      <c r="L95" s="30">
        <v>0.15594060871836438</v>
      </c>
    </row>
    <row r="96" spans="1:12" x14ac:dyDescent="0.2">
      <c r="A96">
        <v>95</v>
      </c>
      <c r="B96" s="3" t="s">
        <v>1</v>
      </c>
      <c r="C96" s="4">
        <v>68</v>
      </c>
      <c r="D96" s="2">
        <v>62</v>
      </c>
      <c r="E96" s="28" t="s">
        <v>2</v>
      </c>
      <c r="F96" s="1">
        <v>2125.5293026666664</v>
      </c>
      <c r="G96">
        <v>8.8932146023573324</v>
      </c>
      <c r="H96" s="30">
        <v>5.3</v>
      </c>
      <c r="I96" s="30">
        <f t="shared" si="4"/>
        <v>1.6779650193127043</v>
      </c>
      <c r="J96" s="30">
        <f t="shared" si="5"/>
        <v>34.282730688172038</v>
      </c>
      <c r="K96" s="30">
        <v>0.39424347257034636</v>
      </c>
      <c r="L96" s="30">
        <v>0.16955237873276727</v>
      </c>
    </row>
    <row r="97" spans="1:12" x14ac:dyDescent="0.2">
      <c r="A97">
        <v>96</v>
      </c>
      <c r="B97" s="5" t="s">
        <v>0</v>
      </c>
      <c r="C97" s="4">
        <v>65</v>
      </c>
      <c r="D97" s="2">
        <v>72.900000000000006</v>
      </c>
      <c r="E97" s="28" t="s">
        <v>2</v>
      </c>
      <c r="F97" s="1">
        <v>2803.8434333333335</v>
      </c>
      <c r="G97">
        <v>11.731280925066669</v>
      </c>
      <c r="H97" s="30">
        <v>6.9</v>
      </c>
      <c r="I97" s="30">
        <f t="shared" si="4"/>
        <v>1.70018564131401</v>
      </c>
      <c r="J97" s="30">
        <f t="shared" si="5"/>
        <v>38.461501143118426</v>
      </c>
      <c r="K97" s="30">
        <v>0.44364959370116042</v>
      </c>
      <c r="L97" s="30">
        <v>0.14974510642849376</v>
      </c>
    </row>
    <row r="98" spans="1:12" x14ac:dyDescent="0.2">
      <c r="A98">
        <v>97</v>
      </c>
      <c r="B98" s="3" t="s">
        <v>0</v>
      </c>
      <c r="C98" s="4">
        <v>72</v>
      </c>
      <c r="D98" s="2">
        <v>74.099999999999994</v>
      </c>
      <c r="E98" s="28" t="s">
        <v>2</v>
      </c>
      <c r="F98" s="1">
        <v>2841.0635761335725</v>
      </c>
      <c r="G98">
        <v>11.887010002542867</v>
      </c>
      <c r="H98" s="30">
        <v>6.9</v>
      </c>
      <c r="I98" s="30">
        <f t="shared" ref="I98:I109" si="6">G98/H98</f>
        <v>1.7227550728322996</v>
      </c>
      <c r="J98" s="30">
        <f t="shared" ref="J98:J109" si="7">F98/D98</f>
        <v>38.340938949171019</v>
      </c>
      <c r="K98" s="30">
        <v>0.38123175985004587</v>
      </c>
      <c r="L98" s="30">
        <v>0.12756653978475815</v>
      </c>
    </row>
    <row r="99" spans="1:12" x14ac:dyDescent="0.2">
      <c r="A99">
        <v>98</v>
      </c>
      <c r="B99" s="3" t="s">
        <v>0</v>
      </c>
      <c r="C99" s="4">
        <v>78</v>
      </c>
      <c r="D99" s="2">
        <v>68.3</v>
      </c>
      <c r="E99" s="28" t="s">
        <v>2</v>
      </c>
      <c r="F99" s="1">
        <v>2534.0039055739967</v>
      </c>
      <c r="G99">
        <v>10.602272340921603</v>
      </c>
      <c r="H99" s="30">
        <v>6</v>
      </c>
      <c r="I99" s="30">
        <f t="shared" si="6"/>
        <v>1.7670453901536005</v>
      </c>
      <c r="J99" s="30">
        <f t="shared" si="7"/>
        <v>37.101082072825719</v>
      </c>
      <c r="K99" s="30">
        <v>0.51313273769553913</v>
      </c>
      <c r="L99" s="30">
        <v>0.18015562603368782</v>
      </c>
    </row>
    <row r="100" spans="1:12" x14ac:dyDescent="0.2">
      <c r="A100">
        <v>99</v>
      </c>
      <c r="B100" s="3" t="s">
        <v>0</v>
      </c>
      <c r="C100" s="4">
        <v>75</v>
      </c>
      <c r="D100" s="2">
        <v>78.7</v>
      </c>
      <c r="E100" s="28" t="s">
        <v>2</v>
      </c>
      <c r="F100" s="1">
        <v>2544.10932976</v>
      </c>
      <c r="G100">
        <v>10.64455343571584</v>
      </c>
      <c r="H100" s="30">
        <v>6</v>
      </c>
      <c r="I100" s="30">
        <f t="shared" si="6"/>
        <v>1.7740922392859735</v>
      </c>
      <c r="J100" s="30">
        <f t="shared" si="7"/>
        <v>32.326675092249047</v>
      </c>
      <c r="K100" s="30">
        <v>0.47402112994639467</v>
      </c>
      <c r="L100" s="30">
        <v>0.19695303369972261</v>
      </c>
    </row>
    <row r="101" spans="1:12" x14ac:dyDescent="0.2">
      <c r="A101">
        <v>100</v>
      </c>
      <c r="B101" s="3" t="s">
        <v>1</v>
      </c>
      <c r="C101" s="4">
        <v>69</v>
      </c>
      <c r="D101" s="2">
        <v>74.099999999999994</v>
      </c>
      <c r="E101" s="28" t="s">
        <v>2</v>
      </c>
      <c r="F101" s="1">
        <v>2263.9325333333336</v>
      </c>
      <c r="G101">
        <v>9.4722937194666681</v>
      </c>
      <c r="H101" s="30">
        <v>5.3</v>
      </c>
      <c r="I101" s="30">
        <f t="shared" si="6"/>
        <v>1.7872252300880507</v>
      </c>
      <c r="J101" s="30">
        <f t="shared" si="7"/>
        <v>30.552395861448499</v>
      </c>
      <c r="K101" s="30">
        <v>0.4915501015519072</v>
      </c>
      <c r="L101" s="30">
        <v>0.14983320468796066</v>
      </c>
    </row>
    <row r="102" spans="1:12" x14ac:dyDescent="0.2">
      <c r="A102">
        <v>101</v>
      </c>
      <c r="B102" s="3" t="s">
        <v>0</v>
      </c>
      <c r="C102" s="4">
        <v>72</v>
      </c>
      <c r="D102" s="2">
        <v>68.2</v>
      </c>
      <c r="E102" s="28" t="s">
        <v>2</v>
      </c>
      <c r="F102" s="1">
        <v>2995.6657466666666</v>
      </c>
      <c r="G102">
        <v>12.533865484053333</v>
      </c>
      <c r="H102" s="30">
        <v>6.9</v>
      </c>
      <c r="I102" s="30">
        <f t="shared" si="6"/>
        <v>1.8165022440657004</v>
      </c>
      <c r="J102" s="30">
        <f t="shared" si="7"/>
        <v>43.924717693059627</v>
      </c>
      <c r="K102" s="30">
        <v>0.42702297035533532</v>
      </c>
      <c r="L102" s="30">
        <v>0.20553247571710614</v>
      </c>
    </row>
    <row r="103" spans="1:12" x14ac:dyDescent="0.2">
      <c r="A103">
        <v>102</v>
      </c>
      <c r="B103" s="3" t="s">
        <v>1</v>
      </c>
      <c r="C103" s="4">
        <v>65</v>
      </c>
      <c r="D103" s="2">
        <v>58.2</v>
      </c>
      <c r="E103" s="28" t="s">
        <v>2</v>
      </c>
      <c r="F103" s="1">
        <v>2310.0134066666665</v>
      </c>
      <c r="G103">
        <v>9.6650960934933323</v>
      </c>
      <c r="H103" s="30">
        <v>5.3</v>
      </c>
      <c r="I103" s="30">
        <f t="shared" si="6"/>
        <v>1.8236030365081759</v>
      </c>
      <c r="J103" s="30">
        <f t="shared" si="7"/>
        <v>39.690952004581895</v>
      </c>
      <c r="K103" s="30">
        <v>0.31349102328875089</v>
      </c>
      <c r="L103" s="30">
        <v>0.12511667645126598</v>
      </c>
    </row>
    <row r="104" spans="1:12" x14ac:dyDescent="0.2">
      <c r="A104">
        <v>103</v>
      </c>
      <c r="B104" s="3" t="s">
        <v>1</v>
      </c>
      <c r="C104" s="4">
        <v>78</v>
      </c>
      <c r="D104" s="2">
        <v>55.9</v>
      </c>
      <c r="E104" s="28" t="s">
        <v>2</v>
      </c>
      <c r="F104" s="1">
        <v>1988.5383457278731</v>
      </c>
      <c r="G104">
        <v>8.3200444385254215</v>
      </c>
      <c r="H104" s="30">
        <v>4.0999999999999996</v>
      </c>
      <c r="I104" s="30">
        <f t="shared" si="6"/>
        <v>2.0292791313476641</v>
      </c>
      <c r="J104" s="30">
        <f t="shared" si="7"/>
        <v>35.573136775096124</v>
      </c>
      <c r="K104" s="30">
        <v>0.46146459689287961</v>
      </c>
      <c r="L104" s="30">
        <v>0.17395544935661367</v>
      </c>
    </row>
    <row r="105" spans="1:12" x14ac:dyDescent="0.2">
      <c r="A105">
        <v>104</v>
      </c>
      <c r="B105" s="3" t="s">
        <v>1</v>
      </c>
      <c r="C105" s="4">
        <v>73</v>
      </c>
      <c r="D105" s="2">
        <v>75.8</v>
      </c>
      <c r="E105" s="28" t="s">
        <v>2</v>
      </c>
      <c r="F105" s="1">
        <v>2591.136566666667</v>
      </c>
      <c r="G105">
        <v>10.841315394933336</v>
      </c>
      <c r="H105" s="30">
        <v>5.3</v>
      </c>
      <c r="I105" s="30">
        <f t="shared" si="6"/>
        <v>2.0455312065911953</v>
      </c>
      <c r="J105" s="30">
        <f t="shared" si="7"/>
        <v>34.183859718557613</v>
      </c>
      <c r="K105" s="30">
        <v>0.40347172232540374</v>
      </c>
      <c r="L105" s="30">
        <v>0.1607893766360983</v>
      </c>
    </row>
    <row r="106" spans="1:12" x14ac:dyDescent="0.2">
      <c r="A106">
        <v>105</v>
      </c>
      <c r="B106" s="3" t="s">
        <v>1</v>
      </c>
      <c r="C106" s="4">
        <v>78</v>
      </c>
      <c r="D106" s="2">
        <v>59.8</v>
      </c>
      <c r="E106" s="28" t="s">
        <v>2</v>
      </c>
      <c r="F106" s="1">
        <v>2195.81896188889</v>
      </c>
      <c r="G106">
        <v>9.187306536543117</v>
      </c>
      <c r="H106" s="30">
        <v>4.0999999999999996</v>
      </c>
      <c r="I106" s="30">
        <f t="shared" si="6"/>
        <v>2.2408064723275896</v>
      </c>
      <c r="J106" s="30">
        <f t="shared" si="7"/>
        <v>36.719380633593481</v>
      </c>
      <c r="K106" s="30">
        <v>0.48836509078334883</v>
      </c>
      <c r="L106" s="30">
        <v>0.17936114819020835</v>
      </c>
    </row>
    <row r="107" spans="1:12" x14ac:dyDescent="0.2">
      <c r="A107">
        <v>106</v>
      </c>
      <c r="B107" s="3" t="s">
        <v>1</v>
      </c>
      <c r="C107" s="4">
        <v>76</v>
      </c>
      <c r="D107" s="2">
        <v>54.4</v>
      </c>
      <c r="E107" s="28" t="s">
        <v>2</v>
      </c>
      <c r="F107" s="1">
        <v>2205.3415</v>
      </c>
      <c r="G107">
        <v>9.2271488360000014</v>
      </c>
      <c r="H107" s="30">
        <v>4.0999999999999996</v>
      </c>
      <c r="I107" s="30">
        <f t="shared" si="6"/>
        <v>2.250524106341464</v>
      </c>
      <c r="J107" s="30">
        <f t="shared" si="7"/>
        <v>40.539365808823533</v>
      </c>
      <c r="K107" s="30">
        <v>0.40416144166334328</v>
      </c>
      <c r="L107" s="30">
        <v>0.14650474767740054</v>
      </c>
    </row>
    <row r="108" spans="1:12" x14ac:dyDescent="0.2">
      <c r="A108">
        <v>107</v>
      </c>
      <c r="B108" s="20" t="s">
        <v>1</v>
      </c>
      <c r="C108" s="21">
        <v>78</v>
      </c>
      <c r="D108" s="22">
        <v>66.5</v>
      </c>
      <c r="E108" s="29" t="s">
        <v>2</v>
      </c>
      <c r="F108" s="23">
        <v>2397.236668</v>
      </c>
      <c r="G108" s="23">
        <v>10.030038218912001</v>
      </c>
      <c r="H108" s="29">
        <v>4.0999999999999996</v>
      </c>
      <c r="I108" s="29">
        <f t="shared" si="6"/>
        <v>2.4463507851004884</v>
      </c>
      <c r="J108" s="29">
        <f t="shared" si="7"/>
        <v>36.048671699248118</v>
      </c>
      <c r="K108" s="29">
        <v>0.47828389605349275</v>
      </c>
      <c r="L108" s="29">
        <v>0.2062528832746299</v>
      </c>
    </row>
    <row r="109" spans="1:12" x14ac:dyDescent="0.2">
      <c r="A109">
        <v>108</v>
      </c>
      <c r="B109" s="24" t="s">
        <v>1</v>
      </c>
      <c r="C109" s="21">
        <v>79</v>
      </c>
      <c r="D109" s="22">
        <v>56.2</v>
      </c>
      <c r="E109" s="29" t="s">
        <v>2</v>
      </c>
      <c r="F109" s="23">
        <v>3102.0613432533337</v>
      </c>
      <c r="G109" s="23">
        <v>12.979024660171948</v>
      </c>
      <c r="H109" s="29">
        <v>4.0999999999999996</v>
      </c>
      <c r="I109" s="29">
        <f t="shared" si="6"/>
        <v>3.1656157707736461</v>
      </c>
      <c r="J109" s="29">
        <f t="shared" si="7"/>
        <v>55.196821054329781</v>
      </c>
      <c r="K109" s="29">
        <v>0.47899782719802492</v>
      </c>
      <c r="L109" s="29">
        <v>0.1835447262312575</v>
      </c>
    </row>
    <row r="110" spans="1:12" x14ac:dyDescent="0.2">
      <c r="B110" s="5"/>
      <c r="C110" s="4"/>
      <c r="D110" s="2"/>
    </row>
    <row r="111" spans="1:12" x14ac:dyDescent="0.2">
      <c r="B111" s="5"/>
      <c r="C111" s="4"/>
      <c r="D111" s="2"/>
    </row>
    <row r="112" spans="1:12" x14ac:dyDescent="0.2">
      <c r="B112" s="5"/>
      <c r="C112" s="4"/>
      <c r="D112" s="2"/>
    </row>
    <row r="113" spans="1:12" ht="16" thickBot="1" x14ac:dyDescent="0.25">
      <c r="A113" s="32" t="s">
        <v>23</v>
      </c>
      <c r="B113" s="18" t="s">
        <v>5</v>
      </c>
      <c r="C113" s="18" t="s">
        <v>4</v>
      </c>
      <c r="D113" s="17" t="s">
        <v>13</v>
      </c>
      <c r="E113" s="19" t="s">
        <v>14</v>
      </c>
      <c r="F113" s="19" t="s">
        <v>20</v>
      </c>
      <c r="G113" s="19" t="s">
        <v>21</v>
      </c>
      <c r="H113" s="16" t="s">
        <v>19</v>
      </c>
      <c r="I113" s="16" t="s">
        <v>22</v>
      </c>
      <c r="J113" s="16" t="s">
        <v>12</v>
      </c>
      <c r="K113" s="31" t="s">
        <v>15</v>
      </c>
      <c r="L113" s="31" t="s">
        <v>16</v>
      </c>
    </row>
    <row r="114" spans="1:12" x14ac:dyDescent="0.2">
      <c r="A114">
        <v>1</v>
      </c>
      <c r="B114" s="9" t="s">
        <v>0</v>
      </c>
      <c r="C114" s="7">
        <v>75</v>
      </c>
      <c r="D114" s="10">
        <v>75.099999999999994</v>
      </c>
      <c r="E114" s="27" t="s">
        <v>3</v>
      </c>
      <c r="F114" s="27">
        <v>926.29099999999994</v>
      </c>
      <c r="G114" s="27">
        <v>3.8756015439999998</v>
      </c>
      <c r="H114" s="27">
        <v>6</v>
      </c>
      <c r="I114" s="27">
        <f t="shared" ref="I114:I145" si="8">G114/H114</f>
        <v>0.64593359066666667</v>
      </c>
      <c r="J114" s="27">
        <f t="shared" ref="J114:J145" si="9">F114/D114</f>
        <v>12.334101198402131</v>
      </c>
      <c r="K114" s="27">
        <v>0.48216957018186868</v>
      </c>
      <c r="L114" s="27">
        <v>0.20955257760970009</v>
      </c>
    </row>
    <row r="115" spans="1:12" x14ac:dyDescent="0.2">
      <c r="A115">
        <v>2</v>
      </c>
      <c r="B115" s="6" t="s">
        <v>1</v>
      </c>
      <c r="C115" s="7">
        <v>70</v>
      </c>
      <c r="D115" s="10">
        <v>69.8</v>
      </c>
      <c r="E115" s="27" t="s">
        <v>3</v>
      </c>
      <c r="F115" s="27">
        <v>857.74933333333331</v>
      </c>
      <c r="G115" s="27">
        <v>3.5888232106666669</v>
      </c>
      <c r="H115" s="27">
        <v>5.3</v>
      </c>
      <c r="I115" s="27">
        <f t="shared" si="8"/>
        <v>0.67713645484276741</v>
      </c>
      <c r="J115" s="27">
        <f t="shared" si="9"/>
        <v>12.288672397325692</v>
      </c>
      <c r="K115" s="27">
        <v>0.52382980575521676</v>
      </c>
      <c r="L115" s="27">
        <v>0.1827558012286418</v>
      </c>
    </row>
    <row r="116" spans="1:12" x14ac:dyDescent="0.2">
      <c r="A116">
        <v>3</v>
      </c>
      <c r="B116" s="9" t="s">
        <v>0</v>
      </c>
      <c r="C116" s="7">
        <v>72</v>
      </c>
      <c r="D116" s="10">
        <v>71.3</v>
      </c>
      <c r="E116" s="27" t="s">
        <v>3</v>
      </c>
      <c r="F116" s="27">
        <v>1118.2041333333332</v>
      </c>
      <c r="G116" s="27">
        <v>4.6785660938666664</v>
      </c>
      <c r="H116" s="27">
        <v>6.9</v>
      </c>
      <c r="I116" s="27">
        <f t="shared" si="8"/>
        <v>0.67805305708212549</v>
      </c>
      <c r="J116" s="27">
        <f t="shared" si="9"/>
        <v>15.683087424029919</v>
      </c>
      <c r="K116" s="27">
        <v>0.42736180191786094</v>
      </c>
      <c r="L116" s="27">
        <v>0.27611094503794242</v>
      </c>
    </row>
    <row r="117" spans="1:12" x14ac:dyDescent="0.2">
      <c r="A117">
        <v>4</v>
      </c>
      <c r="B117" s="6" t="s">
        <v>0</v>
      </c>
      <c r="C117" s="7">
        <v>68</v>
      </c>
      <c r="D117" s="10">
        <v>80.900000000000006</v>
      </c>
      <c r="E117" s="27" t="s">
        <v>3</v>
      </c>
      <c r="F117" s="27">
        <v>1120.9066666666668</v>
      </c>
      <c r="G117" s="27">
        <v>4.6898734933333337</v>
      </c>
      <c r="H117" s="27">
        <v>6.9</v>
      </c>
      <c r="I117" s="27">
        <f t="shared" si="8"/>
        <v>0.67969181062801931</v>
      </c>
      <c r="J117" s="27">
        <f t="shared" si="9"/>
        <v>13.855459414915533</v>
      </c>
      <c r="K117" s="27">
        <v>0.28677261264690485</v>
      </c>
      <c r="L117" s="27">
        <v>0.21962340010467715</v>
      </c>
    </row>
    <row r="118" spans="1:12" x14ac:dyDescent="0.2">
      <c r="A118">
        <v>5</v>
      </c>
      <c r="B118" s="9" t="s">
        <v>0</v>
      </c>
      <c r="C118" s="7">
        <v>68</v>
      </c>
      <c r="D118" s="10">
        <v>75.099999999999994</v>
      </c>
      <c r="E118" s="27" t="s">
        <v>3</v>
      </c>
      <c r="F118" s="27">
        <v>1239.5946069024696</v>
      </c>
      <c r="G118" s="27">
        <v>5.186463835279933</v>
      </c>
      <c r="H118" s="27">
        <v>6.9</v>
      </c>
      <c r="I118" s="27">
        <f t="shared" si="8"/>
        <v>0.75166142540288883</v>
      </c>
      <c r="J118" s="27">
        <f t="shared" si="9"/>
        <v>16.505920198435017</v>
      </c>
      <c r="K118" s="27">
        <v>0.4618255617804588</v>
      </c>
      <c r="L118" s="27">
        <v>0.21375630652424285</v>
      </c>
    </row>
    <row r="119" spans="1:12" x14ac:dyDescent="0.2">
      <c r="A119">
        <v>6</v>
      </c>
      <c r="B119" s="9" t="s">
        <v>1</v>
      </c>
      <c r="C119" s="7">
        <v>68</v>
      </c>
      <c r="D119" s="10">
        <v>84.1</v>
      </c>
      <c r="E119" s="27" t="s">
        <v>3</v>
      </c>
      <c r="F119" s="27">
        <v>967.21710000000007</v>
      </c>
      <c r="G119" s="27">
        <v>4.0468363464000001</v>
      </c>
      <c r="H119" s="27">
        <v>5.3</v>
      </c>
      <c r="I119" s="27">
        <f t="shared" si="8"/>
        <v>0.76355402762264157</v>
      </c>
      <c r="J119" s="27">
        <f t="shared" si="9"/>
        <v>11.500797859690845</v>
      </c>
      <c r="K119" s="27">
        <v>0.399489490691042</v>
      </c>
      <c r="L119" s="27">
        <v>0.27124182702449462</v>
      </c>
    </row>
    <row r="120" spans="1:12" x14ac:dyDescent="0.2">
      <c r="A120">
        <v>7</v>
      </c>
      <c r="B120" s="6" t="s">
        <v>0</v>
      </c>
      <c r="C120" s="7">
        <v>70</v>
      </c>
      <c r="D120" s="10">
        <v>103.3</v>
      </c>
      <c r="E120" s="27" t="s">
        <v>3</v>
      </c>
      <c r="F120" s="27">
        <v>1268.1675105923503</v>
      </c>
      <c r="G120" s="27">
        <v>5.3060128643183937</v>
      </c>
      <c r="H120" s="27">
        <v>6.9</v>
      </c>
      <c r="I120" s="27">
        <f t="shared" si="8"/>
        <v>0.76898737164034692</v>
      </c>
      <c r="J120" s="27">
        <f t="shared" si="9"/>
        <v>12.27654898927735</v>
      </c>
      <c r="K120" s="27">
        <v>0.50177203231008638</v>
      </c>
      <c r="L120" s="27">
        <v>0.22557724946628377</v>
      </c>
    </row>
    <row r="121" spans="1:12" x14ac:dyDescent="0.2">
      <c r="A121">
        <v>8</v>
      </c>
      <c r="B121" s="6" t="s">
        <v>0</v>
      </c>
      <c r="C121" s="7">
        <v>80</v>
      </c>
      <c r="D121" s="10">
        <v>84.4</v>
      </c>
      <c r="E121" s="27" t="s">
        <v>3</v>
      </c>
      <c r="F121" s="27">
        <v>1121.9657999999999</v>
      </c>
      <c r="G121" s="27">
        <v>4.6943049072000003</v>
      </c>
      <c r="H121" s="27">
        <v>6</v>
      </c>
      <c r="I121" s="27">
        <f t="shared" si="8"/>
        <v>0.78238415120000004</v>
      </c>
      <c r="J121" s="27">
        <f t="shared" si="9"/>
        <v>13.293433649289097</v>
      </c>
      <c r="K121" s="27">
        <v>0.44541892453406334</v>
      </c>
      <c r="L121" s="27">
        <v>0.24096777281446546</v>
      </c>
    </row>
    <row r="122" spans="1:12" x14ac:dyDescent="0.2">
      <c r="A122">
        <v>9</v>
      </c>
      <c r="B122" s="9" t="s">
        <v>0</v>
      </c>
      <c r="C122" s="7">
        <v>68</v>
      </c>
      <c r="D122" s="10">
        <v>82.9</v>
      </c>
      <c r="E122" s="27" t="s">
        <v>3</v>
      </c>
      <c r="F122" s="27">
        <v>1354.8693053333336</v>
      </c>
      <c r="G122" s="27">
        <v>5.6687731735146683</v>
      </c>
      <c r="H122" s="27">
        <v>6.9</v>
      </c>
      <c r="I122" s="27">
        <f t="shared" si="8"/>
        <v>0.82156132949487937</v>
      </c>
      <c r="J122" s="27">
        <f t="shared" si="9"/>
        <v>16.343417434660235</v>
      </c>
      <c r="K122" s="27">
        <v>0.33055653774404542</v>
      </c>
      <c r="L122" s="27">
        <v>0.19058952597877091</v>
      </c>
    </row>
    <row r="123" spans="1:12" x14ac:dyDescent="0.2">
      <c r="A123">
        <v>10</v>
      </c>
      <c r="B123" s="6" t="s">
        <v>0</v>
      </c>
      <c r="C123" s="7">
        <v>72</v>
      </c>
      <c r="D123" s="10">
        <v>90.6</v>
      </c>
      <c r="E123" s="27" t="s">
        <v>3</v>
      </c>
      <c r="F123" s="27">
        <v>1406.430323085094</v>
      </c>
      <c r="G123" s="27">
        <v>5.8845044717880333</v>
      </c>
      <c r="H123" s="27">
        <v>6.9</v>
      </c>
      <c r="I123" s="27">
        <f t="shared" si="8"/>
        <v>0.85282673504174389</v>
      </c>
      <c r="J123" s="27">
        <f t="shared" si="9"/>
        <v>15.523513499835476</v>
      </c>
      <c r="K123" s="27">
        <v>0.35878633295571999</v>
      </c>
      <c r="L123" s="27">
        <v>0.21678422654820675</v>
      </c>
    </row>
    <row r="124" spans="1:12" x14ac:dyDescent="0.2">
      <c r="A124">
        <v>11</v>
      </c>
      <c r="B124" s="9" t="s">
        <v>1</v>
      </c>
      <c r="C124" s="7">
        <v>70</v>
      </c>
      <c r="D124" s="10">
        <v>80</v>
      </c>
      <c r="E124" s="27" t="s">
        <v>3</v>
      </c>
      <c r="F124" s="27">
        <v>1092.6326513333333</v>
      </c>
      <c r="G124" s="27">
        <v>4.5715750131786672</v>
      </c>
      <c r="H124" s="27">
        <v>5.3</v>
      </c>
      <c r="I124" s="27">
        <f t="shared" si="8"/>
        <v>0.862561323241258</v>
      </c>
      <c r="J124" s="27">
        <f t="shared" si="9"/>
        <v>13.657908141666667</v>
      </c>
      <c r="K124" s="27">
        <v>0.3486498225502721</v>
      </c>
      <c r="L124" s="27">
        <v>0.24461864745408729</v>
      </c>
    </row>
    <row r="125" spans="1:12" x14ac:dyDescent="0.2">
      <c r="A125">
        <v>12</v>
      </c>
      <c r="B125" s="6" t="s">
        <v>0</v>
      </c>
      <c r="C125" s="7">
        <v>74</v>
      </c>
      <c r="D125" s="10">
        <v>68.099999999999994</v>
      </c>
      <c r="E125" s="27" t="s">
        <v>3</v>
      </c>
      <c r="F125" s="27">
        <v>1424.3010046407198</v>
      </c>
      <c r="G125" s="27">
        <v>5.9592754034167719</v>
      </c>
      <c r="H125" s="27">
        <v>6.9</v>
      </c>
      <c r="I125" s="27">
        <f t="shared" si="8"/>
        <v>0.86366310194445961</v>
      </c>
      <c r="J125" s="27">
        <f t="shared" si="9"/>
        <v>20.91484588312364</v>
      </c>
      <c r="K125" s="27">
        <v>0.3524910777357621</v>
      </c>
      <c r="L125" s="27">
        <v>0.21355318038624294</v>
      </c>
    </row>
    <row r="126" spans="1:12" x14ac:dyDescent="0.2">
      <c r="A126">
        <v>13</v>
      </c>
      <c r="B126" s="6" t="s">
        <v>0</v>
      </c>
      <c r="C126" s="7">
        <v>73</v>
      </c>
      <c r="D126" s="10">
        <v>85.9</v>
      </c>
      <c r="E126" s="27" t="s">
        <v>3</v>
      </c>
      <c r="F126" s="27">
        <v>1460.2093432533334</v>
      </c>
      <c r="G126" s="27">
        <v>6.109515892171947</v>
      </c>
      <c r="H126" s="27">
        <v>6.9</v>
      </c>
      <c r="I126" s="27">
        <f t="shared" si="8"/>
        <v>0.8854370858220213</v>
      </c>
      <c r="J126" s="27">
        <f t="shared" si="9"/>
        <v>16.998944624602249</v>
      </c>
      <c r="K126" s="27">
        <v>0.54445671112839722</v>
      </c>
      <c r="L126" s="27">
        <v>0.20952411247076044</v>
      </c>
    </row>
    <row r="127" spans="1:12" x14ac:dyDescent="0.2">
      <c r="A127">
        <v>14</v>
      </c>
      <c r="B127" s="9" t="s">
        <v>1</v>
      </c>
      <c r="C127" s="7">
        <v>71</v>
      </c>
      <c r="D127" s="10">
        <v>73</v>
      </c>
      <c r="E127" s="27" t="s">
        <v>3</v>
      </c>
      <c r="F127" s="27">
        <v>1138.8682873333332</v>
      </c>
      <c r="G127" s="27">
        <v>4.7650249142026668</v>
      </c>
      <c r="H127" s="27">
        <v>5.3</v>
      </c>
      <c r="I127" s="27">
        <f t="shared" si="8"/>
        <v>0.89906130456654099</v>
      </c>
      <c r="J127" s="27">
        <f t="shared" si="9"/>
        <v>15.600935442922372</v>
      </c>
      <c r="K127" s="27">
        <v>0.4416290735817609</v>
      </c>
      <c r="L127" s="27">
        <v>0.18263542235748303</v>
      </c>
    </row>
    <row r="128" spans="1:12" x14ac:dyDescent="0.2">
      <c r="A128">
        <v>15</v>
      </c>
      <c r="B128" s="6" t="s">
        <v>0</v>
      </c>
      <c r="C128" s="7">
        <v>68</v>
      </c>
      <c r="D128" s="10">
        <v>85.8</v>
      </c>
      <c r="E128" s="27" t="s">
        <v>3</v>
      </c>
      <c r="F128" s="27">
        <v>1497.4389922895127</v>
      </c>
      <c r="G128" s="27">
        <v>6.265284743739322</v>
      </c>
      <c r="H128" s="27">
        <v>6.9</v>
      </c>
      <c r="I128" s="27">
        <f t="shared" si="8"/>
        <v>0.90801228170135095</v>
      </c>
      <c r="J128" s="27">
        <f t="shared" si="9"/>
        <v>17.452668907803179</v>
      </c>
      <c r="K128" s="27">
        <v>0.50489292629491456</v>
      </c>
      <c r="L128" s="27">
        <v>0.13805812618858337</v>
      </c>
    </row>
    <row r="129" spans="1:12" x14ac:dyDescent="0.2">
      <c r="A129">
        <v>16</v>
      </c>
      <c r="B129" s="6" t="s">
        <v>1</v>
      </c>
      <c r="C129" s="7">
        <v>67</v>
      </c>
      <c r="D129" s="10">
        <v>71.400000000000006</v>
      </c>
      <c r="E129" s="27" t="s">
        <v>3</v>
      </c>
      <c r="F129" s="27">
        <v>1160.0658333333333</v>
      </c>
      <c r="G129" s="27">
        <v>4.8537154466666665</v>
      </c>
      <c r="H129" s="27">
        <v>5.3</v>
      </c>
      <c r="I129" s="27">
        <f t="shared" si="8"/>
        <v>0.91579536729559752</v>
      </c>
      <c r="J129" s="27">
        <f t="shared" si="9"/>
        <v>16.247420634920633</v>
      </c>
      <c r="K129" s="27">
        <v>0.51520236998043933</v>
      </c>
      <c r="L129" s="27">
        <v>0.18324362338631645</v>
      </c>
    </row>
    <row r="130" spans="1:12" x14ac:dyDescent="0.2">
      <c r="A130">
        <v>17</v>
      </c>
      <c r="B130" s="6" t="s">
        <v>0</v>
      </c>
      <c r="C130" s="7">
        <v>67</v>
      </c>
      <c r="D130" s="10">
        <v>78.900000000000006</v>
      </c>
      <c r="E130" s="27" t="s">
        <v>3</v>
      </c>
      <c r="F130" s="27">
        <v>1549.3649466666666</v>
      </c>
      <c r="G130" s="27">
        <v>6.4825429368533332</v>
      </c>
      <c r="H130" s="27">
        <v>6.9</v>
      </c>
      <c r="I130" s="27">
        <f t="shared" si="8"/>
        <v>0.93949897635555546</v>
      </c>
      <c r="J130" s="27">
        <f t="shared" si="9"/>
        <v>19.637071567384872</v>
      </c>
      <c r="K130" s="27">
        <v>0.39976137836292513</v>
      </c>
      <c r="L130" s="27">
        <v>0.23833873406937628</v>
      </c>
    </row>
    <row r="131" spans="1:12" x14ac:dyDescent="0.2">
      <c r="A131">
        <v>18</v>
      </c>
      <c r="B131" s="6" t="s">
        <v>1</v>
      </c>
      <c r="C131" s="7">
        <v>71</v>
      </c>
      <c r="D131" s="10">
        <v>73.400000000000006</v>
      </c>
      <c r="E131" s="27" t="s">
        <v>3</v>
      </c>
      <c r="F131" s="27">
        <v>1215.4768513333333</v>
      </c>
      <c r="G131" s="27">
        <v>5.0855551459786668</v>
      </c>
      <c r="H131" s="27">
        <v>5.3</v>
      </c>
      <c r="I131" s="27">
        <f t="shared" si="8"/>
        <v>0.95953870678842768</v>
      </c>
      <c r="J131" s="27">
        <f t="shared" si="9"/>
        <v>16.559630127157128</v>
      </c>
      <c r="K131" s="27">
        <v>0.38439945564365735</v>
      </c>
      <c r="L131" s="27">
        <v>0.17503579858386628</v>
      </c>
    </row>
    <row r="132" spans="1:12" x14ac:dyDescent="0.2">
      <c r="A132">
        <v>19</v>
      </c>
      <c r="B132" s="6" t="s">
        <v>1</v>
      </c>
      <c r="C132" s="7">
        <v>73</v>
      </c>
      <c r="D132" s="10">
        <v>74</v>
      </c>
      <c r="E132" s="27" t="s">
        <v>3</v>
      </c>
      <c r="F132" s="27">
        <v>1248.4842210666666</v>
      </c>
      <c r="G132" s="27">
        <v>5.2236579809429333</v>
      </c>
      <c r="H132" s="27">
        <v>5.3</v>
      </c>
      <c r="I132" s="27">
        <f t="shared" si="8"/>
        <v>0.98559584546093082</v>
      </c>
      <c r="J132" s="27">
        <f t="shared" si="9"/>
        <v>16.871408392792791</v>
      </c>
      <c r="K132" s="27">
        <v>0.23591735991800375</v>
      </c>
      <c r="L132" s="27">
        <v>0.3653371120250446</v>
      </c>
    </row>
    <row r="133" spans="1:12" x14ac:dyDescent="0.2">
      <c r="A133">
        <v>20</v>
      </c>
      <c r="B133" s="6" t="s">
        <v>0</v>
      </c>
      <c r="C133" s="7">
        <v>68</v>
      </c>
      <c r="D133" s="10">
        <v>72.2</v>
      </c>
      <c r="E133" s="27" t="s">
        <v>3</v>
      </c>
      <c r="F133" s="27">
        <v>1635.5165655843834</v>
      </c>
      <c r="G133" s="27">
        <v>6.8430013104050609</v>
      </c>
      <c r="H133" s="27">
        <v>6.9</v>
      </c>
      <c r="I133" s="27">
        <f t="shared" si="8"/>
        <v>0.99173932034855949</v>
      </c>
      <c r="J133" s="27">
        <f t="shared" si="9"/>
        <v>22.652584010864036</v>
      </c>
      <c r="K133" s="27">
        <v>0.48712478063780357</v>
      </c>
      <c r="L133" s="27">
        <v>0.16063148597733562</v>
      </c>
    </row>
    <row r="134" spans="1:12" x14ac:dyDescent="0.2">
      <c r="A134">
        <v>21</v>
      </c>
      <c r="B134" s="6" t="s">
        <v>0</v>
      </c>
      <c r="C134" s="7">
        <v>66</v>
      </c>
      <c r="D134" s="10">
        <v>99.9</v>
      </c>
      <c r="E134" s="27" t="s">
        <v>3</v>
      </c>
      <c r="F134" s="27">
        <v>1646.4206999999999</v>
      </c>
      <c r="G134" s="27">
        <v>6.8886242087999996</v>
      </c>
      <c r="H134" s="27">
        <v>6.9</v>
      </c>
      <c r="I134" s="27">
        <f t="shared" si="8"/>
        <v>0.99835133460869552</v>
      </c>
      <c r="J134" s="27">
        <f t="shared" si="9"/>
        <v>16.480687687687684</v>
      </c>
      <c r="K134" s="27">
        <v>0.37715504103335601</v>
      </c>
      <c r="L134" s="27">
        <v>0.22974184747150794</v>
      </c>
    </row>
    <row r="135" spans="1:12" x14ac:dyDescent="0.2">
      <c r="A135">
        <v>22</v>
      </c>
      <c r="B135" s="3" t="s">
        <v>0</v>
      </c>
      <c r="C135" s="4">
        <v>67</v>
      </c>
      <c r="D135" s="2">
        <v>98.6</v>
      </c>
      <c r="E135" s="28" t="s">
        <v>3</v>
      </c>
      <c r="F135" s="28">
        <v>1651.1190088888825</v>
      </c>
      <c r="G135" s="30">
        <v>6.908281933191085</v>
      </c>
      <c r="H135" s="30">
        <v>6.9</v>
      </c>
      <c r="I135" s="30">
        <f t="shared" si="8"/>
        <v>1.001200280172621</v>
      </c>
      <c r="J135" s="30">
        <f t="shared" si="9"/>
        <v>16.745628893396376</v>
      </c>
      <c r="K135" s="30">
        <v>0.33728786174823727</v>
      </c>
      <c r="L135" s="30">
        <v>0.24248541346815483</v>
      </c>
    </row>
    <row r="136" spans="1:12" x14ac:dyDescent="0.2">
      <c r="A136">
        <v>23</v>
      </c>
      <c r="B136" s="3" t="s">
        <v>1</v>
      </c>
      <c r="C136" s="4">
        <v>73</v>
      </c>
      <c r="D136" s="2">
        <v>71</v>
      </c>
      <c r="E136" s="28" t="s">
        <v>3</v>
      </c>
      <c r="F136" s="28">
        <v>1294.3464613333333</v>
      </c>
      <c r="G136" s="30">
        <v>5.415545594218667</v>
      </c>
      <c r="H136" s="30">
        <v>5.3</v>
      </c>
      <c r="I136" s="30">
        <f t="shared" si="8"/>
        <v>1.021801055512956</v>
      </c>
      <c r="J136" s="30">
        <f t="shared" si="9"/>
        <v>18.230231849765257</v>
      </c>
      <c r="K136" s="30">
        <v>0.47745672826273861</v>
      </c>
      <c r="L136" s="30">
        <v>0.15140075746396292</v>
      </c>
    </row>
    <row r="137" spans="1:12" x14ac:dyDescent="0.2">
      <c r="A137">
        <v>24</v>
      </c>
      <c r="B137" s="3" t="s">
        <v>1</v>
      </c>
      <c r="C137" s="4">
        <v>66</v>
      </c>
      <c r="D137" s="2">
        <v>86.6</v>
      </c>
      <c r="E137" s="28" t="s">
        <v>3</v>
      </c>
      <c r="F137" s="28">
        <v>1296.3525</v>
      </c>
      <c r="G137" s="30">
        <v>5.4239388599999998</v>
      </c>
      <c r="H137" s="30">
        <v>5.3</v>
      </c>
      <c r="I137" s="30">
        <f t="shared" si="8"/>
        <v>1.0233846905660378</v>
      </c>
      <c r="J137" s="30">
        <f t="shared" si="9"/>
        <v>14.969428406466513</v>
      </c>
      <c r="K137" s="30">
        <v>0.4481198850878394</v>
      </c>
      <c r="L137" s="30">
        <v>0.25148612485158678</v>
      </c>
    </row>
    <row r="138" spans="1:12" x14ac:dyDescent="0.2">
      <c r="A138">
        <v>25</v>
      </c>
      <c r="B138" s="3" t="s">
        <v>0</v>
      </c>
      <c r="C138" s="4">
        <v>71</v>
      </c>
      <c r="D138" s="2">
        <v>87.1</v>
      </c>
      <c r="E138" s="28" t="s">
        <v>3</v>
      </c>
      <c r="F138" s="28">
        <v>1700.56060923</v>
      </c>
      <c r="G138" s="30">
        <v>7.1151455890183204</v>
      </c>
      <c r="H138" s="30">
        <v>6.9</v>
      </c>
      <c r="I138" s="30">
        <f t="shared" si="8"/>
        <v>1.0311805201475825</v>
      </c>
      <c r="J138" s="30">
        <f t="shared" si="9"/>
        <v>19.524232023306546</v>
      </c>
      <c r="K138" s="30">
        <v>0.4378918755996844</v>
      </c>
      <c r="L138" s="30">
        <v>0.1782431716153772</v>
      </c>
    </row>
    <row r="139" spans="1:12" x14ac:dyDescent="0.2">
      <c r="A139">
        <v>26</v>
      </c>
      <c r="B139" s="3" t="s">
        <v>1</v>
      </c>
      <c r="C139" s="4">
        <v>66</v>
      </c>
      <c r="D139" s="2">
        <v>75.099999999999994</v>
      </c>
      <c r="E139" s="28" t="s">
        <v>3</v>
      </c>
      <c r="F139" s="28">
        <v>1314.2546333333335</v>
      </c>
      <c r="G139" s="30">
        <v>5.4988413858666672</v>
      </c>
      <c r="H139" s="30">
        <v>5.3</v>
      </c>
      <c r="I139" s="30">
        <f t="shared" si="8"/>
        <v>1.0375172426163524</v>
      </c>
      <c r="J139" s="30">
        <f t="shared" si="9"/>
        <v>17.50006169551709</v>
      </c>
      <c r="K139" s="30">
        <v>0.46023755061772775</v>
      </c>
      <c r="L139" s="30">
        <v>0.19524953041190216</v>
      </c>
    </row>
    <row r="140" spans="1:12" x14ac:dyDescent="0.2">
      <c r="A140">
        <v>27</v>
      </c>
      <c r="B140" s="3" t="s">
        <v>0</v>
      </c>
      <c r="C140" s="4">
        <v>73</v>
      </c>
      <c r="D140" s="2">
        <v>85.9</v>
      </c>
      <c r="E140" s="28" t="s">
        <v>3</v>
      </c>
      <c r="F140" s="28">
        <v>1722.5409498666666</v>
      </c>
      <c r="G140" s="30">
        <v>7.2071113342421329</v>
      </c>
      <c r="H140" s="30">
        <v>6.9</v>
      </c>
      <c r="I140" s="30">
        <f t="shared" si="8"/>
        <v>1.0445088890205989</v>
      </c>
      <c r="J140" s="30">
        <f t="shared" si="9"/>
        <v>20.052863211486223</v>
      </c>
      <c r="K140" s="30">
        <v>0.41973129741228943</v>
      </c>
      <c r="L140" s="30">
        <v>0.21637712575842311</v>
      </c>
    </row>
    <row r="141" spans="1:12" x14ac:dyDescent="0.2">
      <c r="A141">
        <v>28</v>
      </c>
      <c r="B141" s="5" t="s">
        <v>1</v>
      </c>
      <c r="C141" s="4">
        <v>70</v>
      </c>
      <c r="D141" s="2">
        <v>79.599999999999994</v>
      </c>
      <c r="E141" s="28" t="s">
        <v>3</v>
      </c>
      <c r="F141" s="28">
        <v>1348.8313829333333</v>
      </c>
      <c r="G141" s="30">
        <v>5.643510506193067</v>
      </c>
      <c r="H141" s="30">
        <v>5.3</v>
      </c>
      <c r="I141" s="30">
        <f t="shared" si="8"/>
        <v>1.0648133030552958</v>
      </c>
      <c r="J141" s="30">
        <f t="shared" si="9"/>
        <v>16.945117876046901</v>
      </c>
      <c r="K141" s="30">
        <v>0.40498190179911131</v>
      </c>
      <c r="L141" s="30">
        <v>0.21879686964642125</v>
      </c>
    </row>
    <row r="142" spans="1:12" x14ac:dyDescent="0.2">
      <c r="A142">
        <v>29</v>
      </c>
      <c r="B142" s="3" t="s">
        <v>0</v>
      </c>
      <c r="C142" s="4">
        <v>74</v>
      </c>
      <c r="D142" s="2">
        <v>88.2</v>
      </c>
      <c r="E142" s="28" t="s">
        <v>3</v>
      </c>
      <c r="F142" s="28">
        <v>1788.3043666666667</v>
      </c>
      <c r="G142" s="30">
        <v>7.482265470133334</v>
      </c>
      <c r="H142" s="30">
        <v>6.9</v>
      </c>
      <c r="I142" s="30">
        <f t="shared" si="8"/>
        <v>1.0843863000193237</v>
      </c>
      <c r="J142" s="30">
        <f t="shared" si="9"/>
        <v>20.275559712773997</v>
      </c>
      <c r="K142" s="30">
        <v>0.49364236673283668</v>
      </c>
      <c r="L142" s="30">
        <v>0.18308548185058207</v>
      </c>
    </row>
    <row r="143" spans="1:12" x14ac:dyDescent="0.2">
      <c r="A143">
        <v>30</v>
      </c>
      <c r="B143" s="5" t="s">
        <v>0</v>
      </c>
      <c r="C143" s="4">
        <v>67</v>
      </c>
      <c r="D143" s="2">
        <v>90.5</v>
      </c>
      <c r="E143" s="28" t="s">
        <v>3</v>
      </c>
      <c r="F143" s="28">
        <v>1803.3045940366665</v>
      </c>
      <c r="G143" s="30">
        <v>7.5450264214494132</v>
      </c>
      <c r="H143" s="30">
        <v>6.9</v>
      </c>
      <c r="I143" s="30">
        <f t="shared" si="8"/>
        <v>1.0934820900651323</v>
      </c>
      <c r="J143" s="30">
        <f t="shared" si="9"/>
        <v>19.926017613664822</v>
      </c>
      <c r="K143" s="30">
        <v>0.39592626786902246</v>
      </c>
      <c r="L143" s="30">
        <v>0.18957944475780306</v>
      </c>
    </row>
    <row r="144" spans="1:12" x14ac:dyDescent="0.2">
      <c r="A144">
        <v>31</v>
      </c>
      <c r="B144" s="3" t="s">
        <v>0</v>
      </c>
      <c r="C144" s="4">
        <v>73</v>
      </c>
      <c r="D144" s="2">
        <v>85.5</v>
      </c>
      <c r="E144" s="28" t="s">
        <v>3</v>
      </c>
      <c r="F144" s="28">
        <v>1819.7755599999998</v>
      </c>
      <c r="G144" s="30">
        <v>7.6139409430399994</v>
      </c>
      <c r="H144" s="30">
        <v>6.9</v>
      </c>
      <c r="I144" s="30">
        <f t="shared" si="8"/>
        <v>1.1034697018898549</v>
      </c>
      <c r="J144" s="30">
        <f t="shared" si="9"/>
        <v>21.28392467836257</v>
      </c>
      <c r="K144" s="30">
        <v>0.49404241916514147</v>
      </c>
      <c r="L144" s="30">
        <v>0.22855820747477235</v>
      </c>
    </row>
    <row r="145" spans="1:12" x14ac:dyDescent="0.2">
      <c r="A145">
        <v>32</v>
      </c>
      <c r="B145" s="3" t="s">
        <v>0</v>
      </c>
      <c r="C145" s="4">
        <v>69</v>
      </c>
      <c r="D145" s="2">
        <v>86.2</v>
      </c>
      <c r="E145" s="28" t="s">
        <v>3</v>
      </c>
      <c r="F145" s="28">
        <v>1848.3646396862728</v>
      </c>
      <c r="G145" s="30">
        <v>7.7335576524473657</v>
      </c>
      <c r="H145" s="30">
        <v>6.9</v>
      </c>
      <c r="I145" s="30">
        <f t="shared" si="8"/>
        <v>1.1208054568764299</v>
      </c>
      <c r="J145" s="30">
        <f t="shared" si="9"/>
        <v>21.442745239979963</v>
      </c>
      <c r="K145" s="30">
        <v>0.3341386578921075</v>
      </c>
      <c r="L145" s="30">
        <v>0.20750735938863629</v>
      </c>
    </row>
    <row r="146" spans="1:12" x14ac:dyDescent="0.2">
      <c r="A146">
        <v>33</v>
      </c>
      <c r="B146" s="3" t="s">
        <v>1</v>
      </c>
      <c r="C146" s="4">
        <v>66</v>
      </c>
      <c r="D146" s="2">
        <v>81.599999999999994</v>
      </c>
      <c r="E146" s="28" t="s">
        <v>3</v>
      </c>
      <c r="F146" s="28">
        <v>1436.6273333333334</v>
      </c>
      <c r="G146" s="30">
        <v>6.0108487626666669</v>
      </c>
      <c r="H146" s="30">
        <v>5.3</v>
      </c>
      <c r="I146" s="30">
        <f t="shared" ref="I146:I177" si="10">G146/H146</f>
        <v>1.1341224080503145</v>
      </c>
      <c r="J146" s="30">
        <f t="shared" ref="J146:J177" si="11">F146/D146</f>
        <v>17.605727124183009</v>
      </c>
      <c r="K146" s="30">
        <v>0.51888752406678418</v>
      </c>
      <c r="L146" s="30">
        <v>0.18622598020085004</v>
      </c>
    </row>
    <row r="147" spans="1:12" x14ac:dyDescent="0.2">
      <c r="A147">
        <v>34</v>
      </c>
      <c r="B147" s="5" t="s">
        <v>0</v>
      </c>
      <c r="C147" s="4">
        <v>66</v>
      </c>
      <c r="D147" s="2">
        <v>85.1</v>
      </c>
      <c r="E147" s="28" t="s">
        <v>3</v>
      </c>
      <c r="F147" s="28">
        <v>1914.3429373333333</v>
      </c>
      <c r="G147" s="30">
        <v>8.0096108498026677</v>
      </c>
      <c r="H147" s="30">
        <v>6.9</v>
      </c>
      <c r="I147" s="30">
        <f t="shared" si="10"/>
        <v>1.1608131666380677</v>
      </c>
      <c r="J147" s="30">
        <f t="shared" si="11"/>
        <v>22.495216654915787</v>
      </c>
      <c r="K147" s="30">
        <v>0.4392259071953965</v>
      </c>
      <c r="L147" s="30">
        <v>0.18250221378133669</v>
      </c>
    </row>
    <row r="148" spans="1:12" x14ac:dyDescent="0.2">
      <c r="A148">
        <v>35</v>
      </c>
      <c r="B148" s="5" t="s">
        <v>0</v>
      </c>
      <c r="C148" s="4">
        <v>70</v>
      </c>
      <c r="D148" s="2">
        <v>91.9</v>
      </c>
      <c r="E148" s="28" t="s">
        <v>3</v>
      </c>
      <c r="F148" s="28">
        <v>1925.4165313854014</v>
      </c>
      <c r="G148" s="30">
        <v>8.0559427673165196</v>
      </c>
      <c r="H148" s="30">
        <v>6.9</v>
      </c>
      <c r="I148" s="30">
        <f t="shared" si="10"/>
        <v>1.1675279372922491</v>
      </c>
      <c r="J148" s="30">
        <f t="shared" si="11"/>
        <v>20.951213616816119</v>
      </c>
      <c r="K148" s="30">
        <v>0.3344310204410742</v>
      </c>
      <c r="L148" s="30">
        <v>0.20755746232425748</v>
      </c>
    </row>
    <row r="149" spans="1:12" x14ac:dyDescent="0.2">
      <c r="A149">
        <v>36</v>
      </c>
      <c r="B149" s="3" t="s">
        <v>0</v>
      </c>
      <c r="C149" s="4">
        <v>65</v>
      </c>
      <c r="D149" s="2">
        <v>89</v>
      </c>
      <c r="E149" s="28" t="s">
        <v>3</v>
      </c>
      <c r="F149" s="28">
        <v>1938.3106575265479</v>
      </c>
      <c r="G149" s="30">
        <v>8.1098917910910764</v>
      </c>
      <c r="H149" s="30">
        <v>6.9</v>
      </c>
      <c r="I149" s="30">
        <f t="shared" si="10"/>
        <v>1.1753466363900109</v>
      </c>
      <c r="J149" s="30">
        <f t="shared" si="11"/>
        <v>21.778771432882561</v>
      </c>
      <c r="K149" s="30">
        <v>0.47805339555465731</v>
      </c>
      <c r="L149" s="30">
        <v>0.2335302312997026</v>
      </c>
    </row>
    <row r="150" spans="1:12" x14ac:dyDescent="0.2">
      <c r="A150">
        <v>37</v>
      </c>
      <c r="B150" s="3" t="s">
        <v>0</v>
      </c>
      <c r="C150" s="4">
        <v>66</v>
      </c>
      <c r="D150" s="2">
        <v>103.4</v>
      </c>
      <c r="E150" s="28" t="s">
        <v>3</v>
      </c>
      <c r="F150" s="28">
        <v>1941.4046666666668</v>
      </c>
      <c r="G150" s="30">
        <v>8.1228371253333336</v>
      </c>
      <c r="H150" s="30">
        <v>6.9</v>
      </c>
      <c r="I150" s="30">
        <f t="shared" si="10"/>
        <v>1.1772227717874395</v>
      </c>
      <c r="J150" s="30">
        <f t="shared" si="11"/>
        <v>18.775673758865249</v>
      </c>
      <c r="K150" s="30">
        <v>0.1665701157272037</v>
      </c>
      <c r="L150" s="30">
        <v>0.26524231424188738</v>
      </c>
    </row>
    <row r="151" spans="1:12" x14ac:dyDescent="0.2">
      <c r="A151">
        <v>38</v>
      </c>
      <c r="B151" s="3" t="s">
        <v>0</v>
      </c>
      <c r="C151" s="4">
        <v>73</v>
      </c>
      <c r="D151" s="2">
        <v>92</v>
      </c>
      <c r="E151" s="28" t="s">
        <v>3</v>
      </c>
      <c r="F151" s="28">
        <v>1945.1759732533883</v>
      </c>
      <c r="G151" s="30">
        <v>8.1386162720921771</v>
      </c>
      <c r="H151" s="30">
        <v>6.9</v>
      </c>
      <c r="I151" s="30">
        <f t="shared" si="10"/>
        <v>1.17950960465104</v>
      </c>
      <c r="J151" s="30">
        <f t="shared" si="11"/>
        <v>21.143217100580308</v>
      </c>
      <c r="K151" s="30">
        <v>0.46020380108653014</v>
      </c>
      <c r="L151" s="30">
        <v>0.15577601072369071</v>
      </c>
    </row>
    <row r="152" spans="1:12" x14ac:dyDescent="0.2">
      <c r="A152">
        <v>39</v>
      </c>
      <c r="B152" s="3" t="s">
        <v>1</v>
      </c>
      <c r="C152" s="4">
        <v>73</v>
      </c>
      <c r="D152" s="2">
        <v>76.099999999999994</v>
      </c>
      <c r="E152" s="28" t="s">
        <v>3</v>
      </c>
      <c r="F152" s="28">
        <v>1496.2171813333334</v>
      </c>
      <c r="G152" s="30">
        <v>6.2601726866986676</v>
      </c>
      <c r="H152" s="30">
        <v>5.3</v>
      </c>
      <c r="I152" s="30">
        <f t="shared" si="10"/>
        <v>1.1811646578676731</v>
      </c>
      <c r="J152" s="30">
        <f t="shared" si="11"/>
        <v>19.661198177836184</v>
      </c>
      <c r="K152" s="30">
        <v>0.39974510438407068</v>
      </c>
      <c r="L152" s="30">
        <v>0.18969350943228397</v>
      </c>
    </row>
    <row r="153" spans="1:12" x14ac:dyDescent="0.2">
      <c r="A153">
        <v>40</v>
      </c>
      <c r="B153" s="3" t="s">
        <v>0</v>
      </c>
      <c r="C153" s="4">
        <v>73</v>
      </c>
      <c r="D153" s="2">
        <v>85.8</v>
      </c>
      <c r="E153" s="28" t="s">
        <v>3</v>
      </c>
      <c r="F153" s="28">
        <v>1975.0573162258133</v>
      </c>
      <c r="G153" s="30">
        <v>8.2636398110888027</v>
      </c>
      <c r="H153" s="30">
        <v>6.9</v>
      </c>
      <c r="I153" s="30">
        <f t="shared" si="10"/>
        <v>1.197628958128812</v>
      </c>
      <c r="J153" s="30">
        <f t="shared" si="11"/>
        <v>23.019316039927894</v>
      </c>
      <c r="K153" s="30">
        <v>0.35623020492982921</v>
      </c>
      <c r="L153" s="30">
        <v>0.16339582079806153</v>
      </c>
    </row>
    <row r="154" spans="1:12" x14ac:dyDescent="0.2">
      <c r="A154">
        <v>41</v>
      </c>
      <c r="B154" s="3" t="s">
        <v>0</v>
      </c>
      <c r="C154" s="4">
        <v>74</v>
      </c>
      <c r="D154" s="2">
        <v>100.1</v>
      </c>
      <c r="E154" s="28" t="s">
        <v>3</v>
      </c>
      <c r="F154" s="28">
        <v>1977.211659292062</v>
      </c>
      <c r="G154" s="30">
        <v>8.2726535824779877</v>
      </c>
      <c r="H154" s="30">
        <v>6.9</v>
      </c>
      <c r="I154" s="30">
        <f t="shared" si="10"/>
        <v>1.1989353018084039</v>
      </c>
      <c r="J154" s="30">
        <f t="shared" si="11"/>
        <v>19.752364228691928</v>
      </c>
      <c r="K154" s="30">
        <v>0.18336392650567498</v>
      </c>
      <c r="L154" s="30">
        <v>0.17493949316742599</v>
      </c>
    </row>
    <row r="155" spans="1:12" x14ac:dyDescent="0.2">
      <c r="A155">
        <v>42</v>
      </c>
      <c r="B155" s="3" t="s">
        <v>0</v>
      </c>
      <c r="C155" s="4">
        <v>73</v>
      </c>
      <c r="D155" s="2">
        <v>92.8</v>
      </c>
      <c r="E155" s="28" t="s">
        <v>3</v>
      </c>
      <c r="F155" s="28">
        <v>2000.885</v>
      </c>
      <c r="G155" s="30">
        <v>8.3717028400000011</v>
      </c>
      <c r="H155" s="30">
        <v>6.9</v>
      </c>
      <c r="I155" s="30">
        <f t="shared" si="10"/>
        <v>1.2132902666666667</v>
      </c>
      <c r="J155" s="30">
        <f t="shared" si="11"/>
        <v>21.56126077586207</v>
      </c>
      <c r="K155" s="30">
        <v>0.35647426013988809</v>
      </c>
      <c r="L155" s="30">
        <v>0.2175117510501603</v>
      </c>
    </row>
    <row r="156" spans="1:12" x14ac:dyDescent="0.2">
      <c r="A156">
        <v>43</v>
      </c>
      <c r="B156" s="5" t="s">
        <v>0</v>
      </c>
      <c r="C156" s="4">
        <v>69</v>
      </c>
      <c r="D156" s="2">
        <v>86.5</v>
      </c>
      <c r="E156" s="28" t="s">
        <v>3</v>
      </c>
      <c r="F156" s="28">
        <v>2041.6389333333332</v>
      </c>
      <c r="G156" s="30">
        <v>8.5422172970666672</v>
      </c>
      <c r="H156" s="30">
        <v>6.9</v>
      </c>
      <c r="I156" s="30">
        <f t="shared" si="10"/>
        <v>1.2380025068212561</v>
      </c>
      <c r="J156" s="30">
        <f t="shared" si="11"/>
        <v>23.602762235067434</v>
      </c>
      <c r="K156" s="30">
        <v>0.43044705521550924</v>
      </c>
      <c r="L156" s="30">
        <v>0.19493038664623169</v>
      </c>
    </row>
    <row r="157" spans="1:12" x14ac:dyDescent="0.2">
      <c r="A157">
        <v>44</v>
      </c>
      <c r="B157" s="3" t="s">
        <v>1</v>
      </c>
      <c r="C157" s="4">
        <v>67</v>
      </c>
      <c r="D157" s="2">
        <v>74</v>
      </c>
      <c r="E157" s="28" t="s">
        <v>3</v>
      </c>
      <c r="F157" s="28">
        <v>1582.2708773333334</v>
      </c>
      <c r="G157" s="30">
        <v>6.6202213507626668</v>
      </c>
      <c r="H157" s="30">
        <v>5.3</v>
      </c>
      <c r="I157" s="30">
        <f t="shared" si="10"/>
        <v>1.2490983680684278</v>
      </c>
      <c r="J157" s="30">
        <f t="shared" si="11"/>
        <v>21.382038882882885</v>
      </c>
      <c r="K157" s="30">
        <v>0.51405472032964794</v>
      </c>
      <c r="L157" s="30">
        <v>0.18130401570904053</v>
      </c>
    </row>
    <row r="158" spans="1:12" x14ac:dyDescent="0.2">
      <c r="A158">
        <v>45</v>
      </c>
      <c r="B158" s="3" t="s">
        <v>1</v>
      </c>
      <c r="C158" s="4">
        <v>74</v>
      </c>
      <c r="D158" s="2">
        <v>68.099999999999994</v>
      </c>
      <c r="E158" s="28" t="s">
        <v>3</v>
      </c>
      <c r="F158" s="28">
        <v>1589.2590373333333</v>
      </c>
      <c r="G158" s="30">
        <v>6.6494598122026662</v>
      </c>
      <c r="H158" s="30">
        <v>5.3</v>
      </c>
      <c r="I158" s="30">
        <f t="shared" si="10"/>
        <v>1.2546150589061635</v>
      </c>
      <c r="J158" s="30">
        <f t="shared" si="11"/>
        <v>23.337137112090065</v>
      </c>
      <c r="K158" s="30">
        <v>0.54327897029428074</v>
      </c>
      <c r="L158" s="30">
        <v>0.11980892952447228</v>
      </c>
    </row>
    <row r="159" spans="1:12" x14ac:dyDescent="0.2">
      <c r="A159">
        <v>46</v>
      </c>
      <c r="B159" s="3" t="s">
        <v>0</v>
      </c>
      <c r="C159" s="4">
        <v>74</v>
      </c>
      <c r="D159" s="2">
        <v>87.8</v>
      </c>
      <c r="E159" s="28" t="s">
        <v>3</v>
      </c>
      <c r="F159" s="28">
        <v>2084.1190121343957</v>
      </c>
      <c r="G159" s="30">
        <v>8.7199539467703122</v>
      </c>
      <c r="H159" s="30">
        <v>6.9</v>
      </c>
      <c r="I159" s="30">
        <f t="shared" si="10"/>
        <v>1.2637614415609149</v>
      </c>
      <c r="J159" s="30">
        <f t="shared" si="11"/>
        <v>23.737118589230018</v>
      </c>
      <c r="K159" s="30">
        <v>0.44171362633036731</v>
      </c>
      <c r="L159" s="30">
        <v>0.18792132628649338</v>
      </c>
    </row>
    <row r="160" spans="1:12" x14ac:dyDescent="0.2">
      <c r="A160">
        <v>47</v>
      </c>
      <c r="B160" s="3" t="s">
        <v>1</v>
      </c>
      <c r="C160" s="4">
        <v>69</v>
      </c>
      <c r="D160" s="2">
        <v>94.3</v>
      </c>
      <c r="E160" s="28" t="s">
        <v>3</v>
      </c>
      <c r="F160" s="28">
        <v>1610.2098660520601</v>
      </c>
      <c r="G160" s="30">
        <v>6.73711807956182</v>
      </c>
      <c r="H160" s="30">
        <v>5.3</v>
      </c>
      <c r="I160" s="30">
        <f t="shared" si="10"/>
        <v>1.2711543546343056</v>
      </c>
      <c r="J160" s="30">
        <f t="shared" si="11"/>
        <v>17.075396246575398</v>
      </c>
      <c r="K160" s="30">
        <v>0.32533784968647739</v>
      </c>
      <c r="L160" s="30">
        <v>0.19435056910033496</v>
      </c>
    </row>
    <row r="161" spans="1:12" x14ac:dyDescent="0.2">
      <c r="A161">
        <v>48</v>
      </c>
      <c r="B161" s="3" t="s">
        <v>0</v>
      </c>
      <c r="C161" s="4">
        <v>77</v>
      </c>
      <c r="D161" s="2">
        <v>72.099999999999994</v>
      </c>
      <c r="E161" s="28" t="s">
        <v>3</v>
      </c>
      <c r="F161" s="28">
        <v>1829.9077605333332</v>
      </c>
      <c r="G161" s="30">
        <v>7.6563340700714662</v>
      </c>
      <c r="H161" s="30">
        <v>6</v>
      </c>
      <c r="I161" s="30">
        <f t="shared" si="10"/>
        <v>1.2760556783452444</v>
      </c>
      <c r="J161" s="30">
        <f t="shared" si="11"/>
        <v>25.38013537494221</v>
      </c>
      <c r="K161" s="30">
        <v>0.5809905137277549</v>
      </c>
      <c r="L161" s="30">
        <v>0.11909764818044596</v>
      </c>
    </row>
    <row r="162" spans="1:12" x14ac:dyDescent="0.2">
      <c r="A162">
        <v>49</v>
      </c>
      <c r="B162" s="3" t="s">
        <v>1</v>
      </c>
      <c r="C162" s="4">
        <v>67</v>
      </c>
      <c r="D162" s="2">
        <v>107.7</v>
      </c>
      <c r="E162" s="28" t="s">
        <v>3</v>
      </c>
      <c r="F162" s="28">
        <v>1625.0279848261962</v>
      </c>
      <c r="G162" s="30">
        <v>6.7991170885128049</v>
      </c>
      <c r="H162" s="30">
        <v>5.3</v>
      </c>
      <c r="I162" s="30">
        <f t="shared" si="10"/>
        <v>1.2828522808514726</v>
      </c>
      <c r="J162" s="30">
        <f t="shared" si="11"/>
        <v>15.088467825684273</v>
      </c>
      <c r="K162" s="30">
        <v>0.4466725036702307</v>
      </c>
      <c r="L162" s="30">
        <v>0.22838134239746047</v>
      </c>
    </row>
    <row r="163" spans="1:12" x14ac:dyDescent="0.2">
      <c r="A163">
        <v>50</v>
      </c>
      <c r="B163" s="3" t="s">
        <v>1</v>
      </c>
      <c r="C163" s="4">
        <v>68</v>
      </c>
      <c r="D163" s="2">
        <v>81.400000000000006</v>
      </c>
      <c r="E163" s="28" t="s">
        <v>3</v>
      </c>
      <c r="F163" s="28">
        <v>1629.7495799311816</v>
      </c>
      <c r="G163" s="30">
        <v>6.8188722424320645</v>
      </c>
      <c r="H163" s="30">
        <v>5.3</v>
      </c>
      <c r="I163" s="30">
        <f t="shared" si="10"/>
        <v>1.2865796683834085</v>
      </c>
      <c r="J163" s="30">
        <f t="shared" si="11"/>
        <v>20.021493610948177</v>
      </c>
      <c r="K163" s="30">
        <v>0.41739648603438689</v>
      </c>
      <c r="L163" s="30">
        <v>0.18899256296198799</v>
      </c>
    </row>
    <row r="164" spans="1:12" x14ac:dyDescent="0.2">
      <c r="A164">
        <v>51</v>
      </c>
      <c r="B164" s="3" t="s">
        <v>0</v>
      </c>
      <c r="C164" s="4">
        <v>67</v>
      </c>
      <c r="D164" s="2">
        <v>87.9</v>
      </c>
      <c r="E164" s="28" t="s">
        <v>3</v>
      </c>
      <c r="F164" s="28">
        <v>2130.0871229443733</v>
      </c>
      <c r="G164" s="30">
        <v>8.9122845223992577</v>
      </c>
      <c r="H164" s="30">
        <v>6.9</v>
      </c>
      <c r="I164" s="30">
        <f t="shared" si="10"/>
        <v>1.2916354380288779</v>
      </c>
      <c r="J164" s="30">
        <f t="shared" si="11"/>
        <v>24.233073071039513</v>
      </c>
      <c r="K164" s="30">
        <v>0.44606488182836007</v>
      </c>
      <c r="L164" s="30">
        <v>0.14634006634029137</v>
      </c>
    </row>
    <row r="165" spans="1:12" x14ac:dyDescent="0.2">
      <c r="A165">
        <v>52</v>
      </c>
      <c r="B165" s="3" t="s">
        <v>0</v>
      </c>
      <c r="C165" s="4">
        <v>69</v>
      </c>
      <c r="D165" s="2">
        <v>82</v>
      </c>
      <c r="E165" s="28" t="s">
        <v>3</v>
      </c>
      <c r="F165" s="28">
        <v>2130.2338500000001</v>
      </c>
      <c r="G165" s="30">
        <v>8.9128984284000001</v>
      </c>
      <c r="H165" s="30">
        <v>6.9</v>
      </c>
      <c r="I165" s="30">
        <f t="shared" si="10"/>
        <v>1.2917244099130434</v>
      </c>
      <c r="J165" s="30">
        <f t="shared" si="11"/>
        <v>25.978461585365853</v>
      </c>
      <c r="K165" s="30">
        <v>0.62242121133007688</v>
      </c>
      <c r="L165" s="30">
        <v>0.15814464063026068</v>
      </c>
    </row>
    <row r="166" spans="1:12" x14ac:dyDescent="0.2">
      <c r="A166">
        <v>53</v>
      </c>
      <c r="B166" s="3" t="s">
        <v>1</v>
      </c>
      <c r="C166" s="4">
        <v>72</v>
      </c>
      <c r="D166" s="2">
        <v>77.599999999999994</v>
      </c>
      <c r="E166" s="28" t="s">
        <v>3</v>
      </c>
      <c r="F166" s="28">
        <v>1641.298612</v>
      </c>
      <c r="G166" s="30">
        <v>6.8671933926080007</v>
      </c>
      <c r="H166" s="30">
        <v>5.3</v>
      </c>
      <c r="I166" s="30">
        <f t="shared" si="10"/>
        <v>1.2956968665298114</v>
      </c>
      <c r="J166" s="30">
        <f t="shared" si="11"/>
        <v>21.150755309278352</v>
      </c>
      <c r="K166" s="30">
        <v>0.5733160826353435</v>
      </c>
      <c r="L166" s="30">
        <v>0.2042778290811918</v>
      </c>
    </row>
    <row r="167" spans="1:12" x14ac:dyDescent="0.2">
      <c r="A167">
        <v>54</v>
      </c>
      <c r="B167" s="3" t="s">
        <v>0</v>
      </c>
      <c r="C167" s="4">
        <v>69</v>
      </c>
      <c r="D167" s="2">
        <v>85.1</v>
      </c>
      <c r="E167" s="28" t="s">
        <v>3</v>
      </c>
      <c r="F167" s="28">
        <v>2161.4074884705474</v>
      </c>
      <c r="G167" s="30">
        <v>9.0433289317607706</v>
      </c>
      <c r="H167" s="30">
        <v>6.9</v>
      </c>
      <c r="I167" s="30">
        <f t="shared" si="10"/>
        <v>1.3106273814146043</v>
      </c>
      <c r="J167" s="30">
        <f t="shared" si="11"/>
        <v>25.39844287274439</v>
      </c>
      <c r="K167" s="30">
        <v>0.42369678311933556</v>
      </c>
      <c r="L167" s="30">
        <v>0.20465365311454345</v>
      </c>
    </row>
    <row r="168" spans="1:12" x14ac:dyDescent="0.2">
      <c r="A168">
        <v>55</v>
      </c>
      <c r="B168" s="5" t="s">
        <v>1</v>
      </c>
      <c r="C168" s="4">
        <v>72</v>
      </c>
      <c r="D168" s="2">
        <v>66.7</v>
      </c>
      <c r="E168" s="28" t="s">
        <v>3</v>
      </c>
      <c r="F168" s="28">
        <v>1743.3328288000002</v>
      </c>
      <c r="G168" s="30">
        <v>7.2941045556992012</v>
      </c>
      <c r="H168" s="30">
        <v>5.3</v>
      </c>
      <c r="I168" s="30">
        <f t="shared" si="10"/>
        <v>1.376246142584755</v>
      </c>
      <c r="J168" s="30">
        <f t="shared" si="11"/>
        <v>26.136923970014994</v>
      </c>
      <c r="K168" s="30">
        <v>0.50199264394188636</v>
      </c>
      <c r="L168" s="30">
        <v>0.25742334761682195</v>
      </c>
    </row>
    <row r="169" spans="1:12" x14ac:dyDescent="0.2">
      <c r="A169">
        <v>56</v>
      </c>
      <c r="B169" s="3" t="s">
        <v>0</v>
      </c>
      <c r="C169" s="4">
        <v>71</v>
      </c>
      <c r="D169" s="2">
        <v>104.7</v>
      </c>
      <c r="E169" s="28" t="s">
        <v>3</v>
      </c>
      <c r="F169" s="28">
        <v>2274.8227999999999</v>
      </c>
      <c r="G169" s="30">
        <v>9.5178585951999999</v>
      </c>
      <c r="H169" s="30">
        <v>6.9</v>
      </c>
      <c r="I169" s="30">
        <f t="shared" si="10"/>
        <v>1.3793997964057969</v>
      </c>
      <c r="J169" s="30">
        <f t="shared" si="11"/>
        <v>21.727056351480417</v>
      </c>
      <c r="K169" s="30">
        <v>0.4185900838811123</v>
      </c>
      <c r="L169" s="30">
        <v>0.16835066596542525</v>
      </c>
    </row>
    <row r="170" spans="1:12" x14ac:dyDescent="0.2">
      <c r="A170">
        <v>57</v>
      </c>
      <c r="B170" s="3" t="s">
        <v>1</v>
      </c>
      <c r="C170" s="4">
        <v>70</v>
      </c>
      <c r="D170" s="2">
        <v>72.2</v>
      </c>
      <c r="E170" s="28" t="s">
        <v>3</v>
      </c>
      <c r="F170" s="28">
        <v>1766.0019961226963</v>
      </c>
      <c r="G170" s="30">
        <v>7.3889523517773616</v>
      </c>
      <c r="H170" s="30">
        <v>5.3</v>
      </c>
      <c r="I170" s="30">
        <f t="shared" si="10"/>
        <v>1.3941419531655399</v>
      </c>
      <c r="J170" s="30">
        <f t="shared" si="11"/>
        <v>24.459861442142607</v>
      </c>
      <c r="K170" s="30">
        <v>0.53733909834202542</v>
      </c>
      <c r="L170" s="30">
        <v>0.20689771593328807</v>
      </c>
    </row>
    <row r="171" spans="1:12" x14ac:dyDescent="0.2">
      <c r="A171">
        <v>58</v>
      </c>
      <c r="B171" s="3" t="s">
        <v>1</v>
      </c>
      <c r="C171" s="4">
        <v>68</v>
      </c>
      <c r="D171" s="2">
        <v>76.8</v>
      </c>
      <c r="E171" s="28" t="s">
        <v>3</v>
      </c>
      <c r="F171" s="28">
        <v>1766.1084693333332</v>
      </c>
      <c r="G171" s="30">
        <v>7.3893978356906667</v>
      </c>
      <c r="H171" s="30">
        <v>5.3</v>
      </c>
      <c r="I171" s="30">
        <f t="shared" si="10"/>
        <v>1.3942260067340881</v>
      </c>
      <c r="J171" s="30">
        <f t="shared" si="11"/>
        <v>22.996204027777779</v>
      </c>
      <c r="K171" s="30">
        <v>0.41035564873330632</v>
      </c>
      <c r="L171" s="30">
        <v>0.26487947416007412</v>
      </c>
    </row>
    <row r="172" spans="1:12" x14ac:dyDescent="0.2">
      <c r="A172">
        <v>59</v>
      </c>
      <c r="B172" s="3" t="s">
        <v>0</v>
      </c>
      <c r="C172" s="4">
        <v>68</v>
      </c>
      <c r="D172" s="2">
        <v>85.8</v>
      </c>
      <c r="E172" s="28" t="s">
        <v>3</v>
      </c>
      <c r="F172" s="28">
        <v>2332.5293333333334</v>
      </c>
      <c r="G172" s="30">
        <v>9.7593027306666666</v>
      </c>
      <c r="H172" s="30">
        <v>6.9</v>
      </c>
      <c r="I172" s="30">
        <f t="shared" si="10"/>
        <v>1.4143917000966182</v>
      </c>
      <c r="J172" s="30">
        <f t="shared" si="11"/>
        <v>27.185656565656569</v>
      </c>
      <c r="K172" s="30">
        <v>0.43328787004893682</v>
      </c>
      <c r="L172" s="30">
        <v>0.19587434984740457</v>
      </c>
    </row>
    <row r="173" spans="1:12" x14ac:dyDescent="0.2">
      <c r="A173">
        <v>60</v>
      </c>
      <c r="B173" s="5" t="s">
        <v>1</v>
      </c>
      <c r="C173" s="4">
        <v>66</v>
      </c>
      <c r="D173" s="2">
        <v>64.400000000000006</v>
      </c>
      <c r="E173" s="28" t="s">
        <v>3</v>
      </c>
      <c r="F173" s="28">
        <v>1809.6840533333334</v>
      </c>
      <c r="G173" s="30">
        <v>7.5717180791466676</v>
      </c>
      <c r="H173" s="30">
        <v>5.3</v>
      </c>
      <c r="I173" s="30">
        <f t="shared" si="10"/>
        <v>1.4286260526691825</v>
      </c>
      <c r="J173" s="30">
        <f t="shared" si="11"/>
        <v>28.100684057971012</v>
      </c>
      <c r="K173" s="30">
        <v>0.49231615413324742</v>
      </c>
      <c r="L173" s="30">
        <v>0.17987413847208275</v>
      </c>
    </row>
    <row r="174" spans="1:12" x14ac:dyDescent="0.2">
      <c r="A174">
        <v>61</v>
      </c>
      <c r="B174" s="3" t="s">
        <v>1</v>
      </c>
      <c r="C174" s="4">
        <v>78</v>
      </c>
      <c r="D174" s="2">
        <v>70.400000000000006</v>
      </c>
      <c r="E174" s="28" t="s">
        <v>3</v>
      </c>
      <c r="F174" s="28">
        <v>1402.9131</v>
      </c>
      <c r="G174" s="30">
        <v>5.8697884104</v>
      </c>
      <c r="H174" s="30">
        <v>4.0999999999999996</v>
      </c>
      <c r="I174" s="30">
        <f t="shared" si="10"/>
        <v>1.4316557098536586</v>
      </c>
      <c r="J174" s="30">
        <f t="shared" si="11"/>
        <v>19.927742897727271</v>
      </c>
      <c r="K174" s="30">
        <v>0.35289388915108139</v>
      </c>
      <c r="L174" s="30">
        <v>0.21268685850891261</v>
      </c>
    </row>
    <row r="175" spans="1:12" x14ac:dyDescent="0.2">
      <c r="A175">
        <v>62</v>
      </c>
      <c r="B175" s="3" t="s">
        <v>0</v>
      </c>
      <c r="C175" s="4">
        <v>66</v>
      </c>
      <c r="D175" s="2">
        <v>88.8</v>
      </c>
      <c r="E175" s="28" t="s">
        <v>3</v>
      </c>
      <c r="F175" s="28">
        <v>2440.6232847222241</v>
      </c>
      <c r="G175" s="30">
        <v>10.211567823277786</v>
      </c>
      <c r="H175" s="30">
        <v>6.9</v>
      </c>
      <c r="I175" s="30">
        <f t="shared" si="10"/>
        <v>1.4799373656924326</v>
      </c>
      <c r="J175" s="30">
        <f t="shared" si="11"/>
        <v>27.484496449574596</v>
      </c>
      <c r="K175" s="30">
        <v>0.39630328037248214</v>
      </c>
      <c r="L175" s="30">
        <v>0.15122615835214417</v>
      </c>
    </row>
    <row r="176" spans="1:12" x14ac:dyDescent="0.2">
      <c r="A176">
        <v>63</v>
      </c>
      <c r="B176" s="3" t="s">
        <v>1</v>
      </c>
      <c r="C176" s="4">
        <v>67</v>
      </c>
      <c r="D176" s="2">
        <v>75.2</v>
      </c>
      <c r="E176" s="28" t="s">
        <v>3</v>
      </c>
      <c r="F176" s="28">
        <v>1886.63851744</v>
      </c>
      <c r="G176" s="30">
        <v>7.89369555696896</v>
      </c>
      <c r="H176" s="30">
        <v>5.3</v>
      </c>
      <c r="I176" s="30">
        <f t="shared" si="10"/>
        <v>1.4893765201828226</v>
      </c>
      <c r="J176" s="30">
        <f t="shared" si="11"/>
        <v>25.088278157446808</v>
      </c>
      <c r="K176" s="30">
        <v>0.41972553207904961</v>
      </c>
      <c r="L176" s="30">
        <v>0.18096465279948604</v>
      </c>
    </row>
    <row r="177" spans="1:12" x14ac:dyDescent="0.2">
      <c r="A177">
        <v>64</v>
      </c>
      <c r="B177" s="5" t="s">
        <v>0</v>
      </c>
      <c r="C177" s="4">
        <v>68</v>
      </c>
      <c r="D177" s="2">
        <v>76.8</v>
      </c>
      <c r="E177" s="28" t="s">
        <v>3</v>
      </c>
      <c r="F177" s="28">
        <v>2529.3913333333335</v>
      </c>
      <c r="G177" s="30">
        <v>10.582973338666667</v>
      </c>
      <c r="H177" s="30">
        <v>6.9</v>
      </c>
      <c r="I177" s="30">
        <f t="shared" si="10"/>
        <v>1.5337642519806762</v>
      </c>
      <c r="J177" s="30">
        <f t="shared" si="11"/>
        <v>32.934782986111117</v>
      </c>
      <c r="K177" s="30">
        <v>0.4074519113557491</v>
      </c>
      <c r="L177" s="30">
        <v>0.19935388935467216</v>
      </c>
    </row>
    <row r="178" spans="1:12" x14ac:dyDescent="0.2">
      <c r="A178">
        <v>65</v>
      </c>
      <c r="B178" s="3" t="s">
        <v>1</v>
      </c>
      <c r="C178" s="4">
        <v>71</v>
      </c>
      <c r="D178" s="2">
        <v>95.2</v>
      </c>
      <c r="E178" s="28" t="s">
        <v>3</v>
      </c>
      <c r="F178" s="28">
        <v>1976.0838666666671</v>
      </c>
      <c r="G178" s="30">
        <v>8.2679348981333352</v>
      </c>
      <c r="H178" s="30">
        <v>5.3</v>
      </c>
      <c r="I178" s="30">
        <f t="shared" ref="I178:I189" si="12">G178/H178</f>
        <v>1.5599877166289313</v>
      </c>
      <c r="J178" s="30">
        <f t="shared" ref="J178:J189" si="13">F178/D178</f>
        <v>20.757183473389361</v>
      </c>
      <c r="K178" s="30">
        <v>0.5228386730414748</v>
      </c>
      <c r="L178" s="30">
        <v>0.17544871838006063</v>
      </c>
    </row>
    <row r="179" spans="1:12" x14ac:dyDescent="0.2">
      <c r="A179">
        <v>66</v>
      </c>
      <c r="B179" s="3" t="s">
        <v>1</v>
      </c>
      <c r="C179" s="4">
        <v>67</v>
      </c>
      <c r="D179" s="2">
        <v>70.400000000000006</v>
      </c>
      <c r="E179" s="28" t="s">
        <v>3</v>
      </c>
      <c r="F179" s="28">
        <v>2053.6596429835536</v>
      </c>
      <c r="G179" s="30">
        <v>8.5925119462431887</v>
      </c>
      <c r="H179" s="30">
        <v>5.3</v>
      </c>
      <c r="I179" s="30">
        <f t="shared" si="12"/>
        <v>1.6212286691024884</v>
      </c>
      <c r="J179" s="30">
        <f t="shared" si="13"/>
        <v>29.171301746925476</v>
      </c>
      <c r="K179" s="30">
        <v>0.39559101941001917</v>
      </c>
      <c r="L179" s="30">
        <v>0.1916682573334782</v>
      </c>
    </row>
    <row r="180" spans="1:12" x14ac:dyDescent="0.2">
      <c r="A180">
        <v>67</v>
      </c>
      <c r="B180" s="3" t="s">
        <v>0</v>
      </c>
      <c r="C180" s="4">
        <v>65</v>
      </c>
      <c r="D180" s="2">
        <v>122.1</v>
      </c>
      <c r="E180" s="28" t="s">
        <v>3</v>
      </c>
      <c r="F180" s="28">
        <v>2691.2196538602875</v>
      </c>
      <c r="G180" s="30">
        <v>11.260063031751443</v>
      </c>
      <c r="H180" s="30">
        <v>6.9</v>
      </c>
      <c r="I180" s="30">
        <f t="shared" si="12"/>
        <v>1.6318931930074554</v>
      </c>
      <c r="J180" s="30">
        <f t="shared" si="13"/>
        <v>22.04111100622676</v>
      </c>
      <c r="K180" s="30">
        <v>0.50763250840150709</v>
      </c>
      <c r="L180" s="30">
        <v>0.17726694527437722</v>
      </c>
    </row>
    <row r="181" spans="1:12" x14ac:dyDescent="0.2">
      <c r="A181">
        <v>68</v>
      </c>
      <c r="B181" s="3" t="s">
        <v>1</v>
      </c>
      <c r="C181" s="4">
        <v>67</v>
      </c>
      <c r="D181" s="2">
        <v>76.7</v>
      </c>
      <c r="E181" s="28" t="s">
        <v>3</v>
      </c>
      <c r="F181" s="28">
        <v>2081.0713333333333</v>
      </c>
      <c r="G181" s="30">
        <v>8.7072024586666679</v>
      </c>
      <c r="H181" s="30">
        <v>5.3</v>
      </c>
      <c r="I181" s="30">
        <f t="shared" si="12"/>
        <v>1.6428683884276731</v>
      </c>
      <c r="J181" s="30">
        <f t="shared" si="13"/>
        <v>27.132611907866146</v>
      </c>
      <c r="K181" s="30">
        <v>0.40705876812808273</v>
      </c>
      <c r="L181" s="30">
        <v>0.14362986756500737</v>
      </c>
    </row>
    <row r="182" spans="1:12" x14ac:dyDescent="0.2">
      <c r="A182">
        <v>69</v>
      </c>
      <c r="B182" s="3" t="s">
        <v>1</v>
      </c>
      <c r="C182" s="4">
        <v>66</v>
      </c>
      <c r="D182" s="2">
        <v>99.8</v>
      </c>
      <c r="E182" s="28" t="s">
        <v>3</v>
      </c>
      <c r="F182" s="28">
        <v>2084.2146666666667</v>
      </c>
      <c r="G182" s="30">
        <v>8.720354165333335</v>
      </c>
      <c r="H182" s="30">
        <v>5.3</v>
      </c>
      <c r="I182" s="30">
        <f t="shared" si="12"/>
        <v>1.6453498425157236</v>
      </c>
      <c r="J182" s="30">
        <f t="shared" si="13"/>
        <v>20.883914495657983</v>
      </c>
      <c r="K182" s="30">
        <v>0.4404830980302093</v>
      </c>
      <c r="L182" s="30">
        <v>0.15881921312008168</v>
      </c>
    </row>
    <row r="183" spans="1:12" x14ac:dyDescent="0.2">
      <c r="A183">
        <v>70</v>
      </c>
      <c r="B183" s="3" t="s">
        <v>1</v>
      </c>
      <c r="C183" s="4">
        <v>66</v>
      </c>
      <c r="D183" s="2">
        <v>90.5</v>
      </c>
      <c r="E183" s="28" t="s">
        <v>3</v>
      </c>
      <c r="F183" s="28">
        <v>2147.7117666666668</v>
      </c>
      <c r="G183" s="30">
        <v>8.9860260317333349</v>
      </c>
      <c r="H183" s="30">
        <v>5.3</v>
      </c>
      <c r="I183" s="30">
        <f t="shared" si="12"/>
        <v>1.6954766097610066</v>
      </c>
      <c r="J183" s="30">
        <f t="shared" si="13"/>
        <v>23.73162173112339</v>
      </c>
      <c r="K183" s="30">
        <v>0.41311863806429766</v>
      </c>
      <c r="L183" s="30">
        <v>0.18671674332215249</v>
      </c>
    </row>
    <row r="184" spans="1:12" x14ac:dyDescent="0.2">
      <c r="A184">
        <v>71</v>
      </c>
      <c r="B184" s="3" t="s">
        <v>0</v>
      </c>
      <c r="C184" s="4">
        <v>69</v>
      </c>
      <c r="D184" s="2">
        <v>94.6</v>
      </c>
      <c r="E184" s="28" t="s">
        <v>3</v>
      </c>
      <c r="F184" s="28">
        <v>2985.7378013333332</v>
      </c>
      <c r="G184" s="30">
        <v>12.492326960778668</v>
      </c>
      <c r="H184" s="30">
        <v>6.9</v>
      </c>
      <c r="I184" s="30">
        <f t="shared" si="12"/>
        <v>1.8104821682287924</v>
      </c>
      <c r="J184" s="30">
        <f t="shared" si="13"/>
        <v>31.561710373502468</v>
      </c>
      <c r="K184" s="30">
        <v>0.34706930155440113</v>
      </c>
      <c r="L184" s="30">
        <v>0.20359472547406551</v>
      </c>
    </row>
    <row r="185" spans="1:12" x14ac:dyDescent="0.2">
      <c r="A185">
        <v>72</v>
      </c>
      <c r="B185" s="5" t="s">
        <v>1</v>
      </c>
      <c r="C185" s="4">
        <v>77</v>
      </c>
      <c r="D185" s="2">
        <v>61.6</v>
      </c>
      <c r="E185" s="28" t="s">
        <v>3</v>
      </c>
      <c r="F185" s="28">
        <v>1777.3093666666666</v>
      </c>
      <c r="G185" s="30">
        <v>7.4362623901333338</v>
      </c>
      <c r="H185" s="30">
        <v>4.0999999999999996</v>
      </c>
      <c r="I185" s="30">
        <f t="shared" si="12"/>
        <v>1.8137225341788621</v>
      </c>
      <c r="J185" s="30">
        <f t="shared" si="13"/>
        <v>28.852424783549782</v>
      </c>
      <c r="K185" s="30">
        <v>0.38531206000320972</v>
      </c>
      <c r="L185" s="30">
        <v>0.16643581521663806</v>
      </c>
    </row>
    <row r="186" spans="1:12" x14ac:dyDescent="0.2">
      <c r="A186">
        <v>73</v>
      </c>
      <c r="B186" s="3" t="s">
        <v>1</v>
      </c>
      <c r="C186" s="4">
        <v>75</v>
      </c>
      <c r="D186" s="2">
        <v>77.2</v>
      </c>
      <c r="E186" s="28" t="s">
        <v>3</v>
      </c>
      <c r="F186" s="28">
        <v>1855.4525599999999</v>
      </c>
      <c r="G186" s="30">
        <v>7.76321351104</v>
      </c>
      <c r="H186" s="30">
        <v>4.0999999999999996</v>
      </c>
      <c r="I186" s="30">
        <f t="shared" si="12"/>
        <v>1.8934667100097562</v>
      </c>
      <c r="J186" s="30">
        <f t="shared" si="13"/>
        <v>24.034359585492226</v>
      </c>
      <c r="K186" s="30">
        <v>0.32398653907558456</v>
      </c>
      <c r="L186" s="30">
        <v>0.15937460921483579</v>
      </c>
    </row>
    <row r="187" spans="1:12" x14ac:dyDescent="0.2">
      <c r="A187">
        <v>74</v>
      </c>
      <c r="B187" s="3" t="s">
        <v>1</v>
      </c>
      <c r="C187" s="4">
        <v>76</v>
      </c>
      <c r="D187" s="2">
        <v>92.2</v>
      </c>
      <c r="E187" s="28" t="s">
        <v>3</v>
      </c>
      <c r="F187" s="28">
        <v>1942.1089414403186</v>
      </c>
      <c r="G187" s="30">
        <v>8.1257838109862934</v>
      </c>
      <c r="H187" s="30">
        <v>4.0999999999999996</v>
      </c>
      <c r="I187" s="30">
        <f t="shared" si="12"/>
        <v>1.9818984904844621</v>
      </c>
      <c r="J187" s="30">
        <f t="shared" si="13"/>
        <v>21.064088301955731</v>
      </c>
      <c r="K187" s="30">
        <v>0.6591335298792238</v>
      </c>
      <c r="L187" s="30">
        <v>0.11095773140934317</v>
      </c>
    </row>
    <row r="188" spans="1:12" x14ac:dyDescent="0.2">
      <c r="A188">
        <v>75</v>
      </c>
      <c r="B188" s="5" t="s">
        <v>1</v>
      </c>
      <c r="C188" s="4">
        <v>81</v>
      </c>
      <c r="D188" s="2">
        <v>73.2</v>
      </c>
      <c r="E188" s="28" t="s">
        <v>3</v>
      </c>
      <c r="F188" s="28">
        <v>2105.6721386666668</v>
      </c>
      <c r="G188" s="30">
        <v>8.8101322281813346</v>
      </c>
      <c r="H188" s="30">
        <v>4.0999999999999996</v>
      </c>
      <c r="I188" s="30">
        <f t="shared" si="12"/>
        <v>2.1488127385808133</v>
      </c>
      <c r="J188" s="30">
        <f t="shared" si="13"/>
        <v>28.766012823315119</v>
      </c>
      <c r="K188" s="30">
        <v>0.37299879639888528</v>
      </c>
      <c r="L188" s="30">
        <v>0.17032042108911941</v>
      </c>
    </row>
    <row r="189" spans="1:12" x14ac:dyDescent="0.2">
      <c r="A189">
        <v>76</v>
      </c>
      <c r="B189" s="3" t="s">
        <v>1</v>
      </c>
      <c r="C189" s="4">
        <v>73</v>
      </c>
      <c r="D189" s="2">
        <v>76.7</v>
      </c>
      <c r="E189" s="28" t="s">
        <v>3</v>
      </c>
      <c r="F189" s="28">
        <v>2900.3025725333337</v>
      </c>
      <c r="G189" s="30">
        <v>12.134865963479468</v>
      </c>
      <c r="H189" s="30">
        <v>5.3</v>
      </c>
      <c r="I189" s="30">
        <f t="shared" si="12"/>
        <v>2.2895973515998995</v>
      </c>
      <c r="J189" s="30">
        <f t="shared" si="13"/>
        <v>37.813592862233811</v>
      </c>
      <c r="K189" s="30">
        <v>0.34147077866256575</v>
      </c>
      <c r="L189" s="30">
        <v>0.14058515776758568</v>
      </c>
    </row>
    <row r="193" spans="4:4" x14ac:dyDescent="0.2">
      <c r="D193" s="1"/>
    </row>
    <row r="194" spans="4:4" x14ac:dyDescent="0.2">
      <c r="D194" s="1"/>
    </row>
    <row r="195" spans="4:4" x14ac:dyDescent="0.2">
      <c r="D195" s="1"/>
    </row>
  </sheetData>
  <sortState xmlns:xlrd2="http://schemas.microsoft.com/office/spreadsheetml/2017/richdata2" ref="B2:K185">
    <sortCondition ref="E1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Josue Leonardo Castro Mejia</cp:lastModifiedBy>
  <dcterms:created xsi:type="dcterms:W3CDTF">2018-02-02T15:46:57Z</dcterms:created>
  <dcterms:modified xsi:type="dcterms:W3CDTF">2019-06-11T12:31:29Z</dcterms:modified>
</cp:coreProperties>
</file>